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46500" windowHeight="20500" tabRatio="793"/>
  </bookViews>
  <sheets>
    <sheet name="Fig. 1" sheetId="28" r:id="rId1"/>
    <sheet name="Fig. 2" sheetId="2" r:id="rId2"/>
    <sheet name="Fig. 4" sheetId="4" r:id="rId3"/>
    <sheet name="Fig. 5" sheetId="5" r:id="rId4"/>
    <sheet name="Fig. 6" sheetId="8" r:id="rId5"/>
    <sheet name="Fig. 7" sheetId="26" r:id="rId6"/>
    <sheet name="Fig. 8" sheetId="27" r:id="rId7"/>
    <sheet name="Suppl. Fig. 1" sheetId="9" r:id="rId8"/>
    <sheet name="Suppl. Fig. 2" sheetId="22" r:id="rId9"/>
    <sheet name="Suppl. Fig. 3" sheetId="29" r:id="rId10"/>
    <sheet name="Suppl. Fig. 5" sheetId="23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29" l="1"/>
  <c r="K6" i="29"/>
  <c r="L4" i="29"/>
  <c r="K4" i="29"/>
  <c r="W156" i="22"/>
  <c r="AS53" i="22"/>
  <c r="AR53" i="22"/>
  <c r="AQ6" i="22"/>
  <c r="AQ7" i="22"/>
  <c r="AQ8" i="22"/>
  <c r="AQ9" i="22"/>
  <c r="AQ10" i="22"/>
  <c r="AQ11" i="22"/>
  <c r="AQ12" i="22"/>
  <c r="AQ13" i="22"/>
  <c r="AQ14" i="22"/>
  <c r="AQ15" i="22"/>
  <c r="AQ16" i="22"/>
  <c r="AQ17" i="22"/>
  <c r="AQ18" i="22"/>
  <c r="AQ19" i="22"/>
  <c r="AQ20" i="22"/>
  <c r="AQ21" i="22"/>
  <c r="AQ22" i="22"/>
  <c r="AQ23" i="22"/>
  <c r="AQ24" i="22"/>
  <c r="AQ25" i="22"/>
  <c r="AQ26" i="22"/>
  <c r="AQ27" i="22"/>
  <c r="AQ28" i="22"/>
  <c r="AQ29" i="22"/>
  <c r="AQ30" i="22"/>
  <c r="AQ31" i="22"/>
  <c r="AQ32" i="22"/>
  <c r="AQ33" i="22"/>
  <c r="AQ34" i="22"/>
  <c r="AQ35" i="22"/>
  <c r="AQ36" i="22"/>
  <c r="AQ37" i="22"/>
  <c r="AQ38" i="22"/>
  <c r="AQ39" i="22"/>
  <c r="AQ40" i="22"/>
  <c r="AQ41" i="22"/>
  <c r="AQ42" i="22"/>
  <c r="AQ43" i="22"/>
  <c r="AQ44" i="22"/>
  <c r="AQ45" i="22"/>
  <c r="AQ46" i="22"/>
  <c r="AQ47" i="22"/>
  <c r="AQ48" i="22"/>
  <c r="AQ49" i="22"/>
  <c r="AQ50" i="22"/>
  <c r="AQ51" i="22"/>
  <c r="AQ53" i="22"/>
  <c r="AP53" i="22"/>
  <c r="AO53" i="22"/>
  <c r="AS52" i="22"/>
  <c r="AR52" i="22"/>
  <c r="AQ52" i="22"/>
  <c r="AP52" i="22"/>
  <c r="AO52" i="22"/>
  <c r="AJ46" i="22"/>
  <c r="AI46" i="22"/>
  <c r="AH6" i="22"/>
  <c r="AH7" i="22"/>
  <c r="AH8" i="22"/>
  <c r="AH9" i="22"/>
  <c r="AH10" i="22"/>
  <c r="AH11" i="22"/>
  <c r="AH12" i="22"/>
  <c r="AH13" i="22"/>
  <c r="AH14" i="22"/>
  <c r="AH15" i="22"/>
  <c r="AH16" i="22"/>
  <c r="AH17" i="22"/>
  <c r="AH18" i="22"/>
  <c r="AH19" i="22"/>
  <c r="AH20" i="22"/>
  <c r="AH21" i="22"/>
  <c r="AH22" i="22"/>
  <c r="AH23" i="22"/>
  <c r="AH24" i="22"/>
  <c r="AH25" i="22"/>
  <c r="AH26" i="22"/>
  <c r="AH27" i="22"/>
  <c r="AH28" i="22"/>
  <c r="AH29" i="22"/>
  <c r="AH30" i="22"/>
  <c r="AH31" i="22"/>
  <c r="AH32" i="22"/>
  <c r="AH33" i="22"/>
  <c r="AH34" i="22"/>
  <c r="AH35" i="22"/>
  <c r="AH36" i="22"/>
  <c r="AH37" i="22"/>
  <c r="AH38" i="22"/>
  <c r="AH39" i="22"/>
  <c r="AH40" i="22"/>
  <c r="AH41" i="22"/>
  <c r="AH42" i="22"/>
  <c r="AH43" i="22"/>
  <c r="AH44" i="22"/>
  <c r="AH46" i="22"/>
  <c r="AG46" i="22"/>
  <c r="AF46" i="22"/>
  <c r="AJ45" i="22"/>
  <c r="AI45" i="22"/>
  <c r="AH45" i="22"/>
  <c r="AG45" i="22"/>
  <c r="AF45" i="22"/>
  <c r="AA61" i="22"/>
  <c r="Z61" i="22"/>
  <c r="Y6" i="22"/>
  <c r="Y7" i="22"/>
  <c r="Y8" i="22"/>
  <c r="Y9" i="22"/>
  <c r="Y10" i="22"/>
  <c r="Y11" i="22"/>
  <c r="Y12" i="22"/>
  <c r="Y13" i="22"/>
  <c r="Y14" i="22"/>
  <c r="Y15" i="22"/>
  <c r="Y16" i="22"/>
  <c r="Y17" i="22"/>
  <c r="Y18" i="22"/>
  <c r="Y19" i="22"/>
  <c r="Y20" i="22"/>
  <c r="Y21" i="22"/>
  <c r="Y22" i="22"/>
  <c r="Y23" i="22"/>
  <c r="Y24" i="22"/>
  <c r="Y25" i="22"/>
  <c r="Y26" i="22"/>
  <c r="Y27" i="22"/>
  <c r="Y28" i="22"/>
  <c r="Y29" i="22"/>
  <c r="Y30" i="22"/>
  <c r="Y31" i="22"/>
  <c r="Y32" i="22"/>
  <c r="Y33" i="22"/>
  <c r="Y34" i="22"/>
  <c r="Y35" i="22"/>
  <c r="Y36" i="22"/>
  <c r="Y37" i="22"/>
  <c r="Y38" i="22"/>
  <c r="Y39" i="22"/>
  <c r="Y40" i="22"/>
  <c r="Y41" i="22"/>
  <c r="Y42" i="22"/>
  <c r="Y43" i="22"/>
  <c r="Y44" i="22"/>
  <c r="Y45" i="22"/>
  <c r="Y46" i="22"/>
  <c r="Y47" i="22"/>
  <c r="Y48" i="22"/>
  <c r="Y49" i="22"/>
  <c r="Y50" i="22"/>
  <c r="Y51" i="22"/>
  <c r="Y53" i="22"/>
  <c r="Y54" i="22"/>
  <c r="Y55" i="22"/>
  <c r="Y56" i="22"/>
  <c r="Y57" i="22"/>
  <c r="Y58" i="22"/>
  <c r="Y59" i="22"/>
  <c r="Y61" i="22"/>
  <c r="X61" i="22"/>
  <c r="W61" i="22"/>
  <c r="AA60" i="22"/>
  <c r="Z60" i="22"/>
  <c r="Y60" i="22"/>
  <c r="X60" i="22"/>
  <c r="W60" i="22"/>
  <c r="P6" i="22"/>
  <c r="Q6" i="22"/>
  <c r="P7" i="22"/>
  <c r="Q7" i="22"/>
  <c r="P10" i="22"/>
  <c r="Q10" i="22"/>
  <c r="P11" i="22"/>
  <c r="Q11" i="22"/>
  <c r="P13" i="22"/>
  <c r="Q13" i="22"/>
  <c r="P14" i="22"/>
  <c r="Q14" i="22"/>
  <c r="P18" i="22"/>
  <c r="Q18" i="22"/>
  <c r="Q19" i="22"/>
  <c r="P23" i="22"/>
  <c r="Q23" i="22"/>
  <c r="Q27" i="22"/>
  <c r="R27" i="22"/>
  <c r="P8" i="22"/>
  <c r="P9" i="22"/>
  <c r="P12" i="22"/>
  <c r="P15" i="22"/>
  <c r="P16" i="22"/>
  <c r="P17" i="22"/>
  <c r="P20" i="22"/>
  <c r="P21" i="22"/>
  <c r="P22" i="22"/>
  <c r="P24" i="22"/>
  <c r="P25" i="22"/>
  <c r="P27" i="22"/>
  <c r="O27" i="22"/>
  <c r="N27" i="22"/>
  <c r="R26" i="22"/>
  <c r="Q26" i="22"/>
  <c r="P26" i="22"/>
  <c r="O26" i="22"/>
  <c r="N26" i="22"/>
  <c r="I24" i="22"/>
  <c r="H24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4" i="22"/>
  <c r="F24" i="22"/>
  <c r="E24" i="22"/>
  <c r="I23" i="22"/>
  <c r="H23" i="22"/>
  <c r="G23" i="22"/>
  <c r="F23" i="22"/>
  <c r="E23" i="22"/>
  <c r="D144" i="22"/>
  <c r="F144" i="22"/>
  <c r="D143" i="22"/>
  <c r="F143" i="22"/>
  <c r="D156" i="22"/>
  <c r="F156" i="22"/>
  <c r="D157" i="22"/>
  <c r="E156" i="22"/>
  <c r="E157" i="22"/>
  <c r="F157" i="22"/>
  <c r="Y157" i="22"/>
  <c r="D155" i="22"/>
  <c r="F155" i="22"/>
  <c r="E155" i="22"/>
  <c r="X157" i="22"/>
  <c r="D145" i="22"/>
  <c r="F145" i="22"/>
  <c r="E145" i="22"/>
  <c r="P157" i="22"/>
  <c r="D154" i="22"/>
  <c r="F154" i="22"/>
  <c r="E154" i="22"/>
  <c r="E144" i="22"/>
  <c r="O156" i="22"/>
  <c r="W155" i="22"/>
  <c r="E143" i="22"/>
  <c r="N155" i="22"/>
  <c r="F152" i="22"/>
  <c r="D153" i="22"/>
  <c r="F153" i="22"/>
  <c r="E152" i="22"/>
  <c r="E153" i="22"/>
  <c r="V153" i="22"/>
  <c r="D151" i="22"/>
  <c r="F151" i="22"/>
  <c r="E151" i="22"/>
  <c r="U153" i="22"/>
  <c r="P153" i="22"/>
  <c r="D150" i="22"/>
  <c r="F150" i="22"/>
  <c r="E150" i="22"/>
  <c r="T151" i="22"/>
  <c r="N151" i="22"/>
  <c r="D148" i="22"/>
  <c r="F148" i="22"/>
  <c r="D149" i="22"/>
  <c r="F149" i="22"/>
  <c r="E148" i="22"/>
  <c r="E149" i="22"/>
  <c r="S149" i="22"/>
  <c r="D147" i="22"/>
  <c r="F147" i="22"/>
  <c r="E147" i="22"/>
  <c r="R149" i="22"/>
  <c r="P149" i="22"/>
  <c r="D146" i="22"/>
  <c r="F146" i="22"/>
  <c r="E146" i="22"/>
  <c r="Q148" i="22"/>
  <c r="O148" i="22"/>
  <c r="Q147" i="22"/>
  <c r="N147" i="22"/>
  <c r="O145" i="22"/>
  <c r="N145" i="22"/>
  <c r="H143" i="22"/>
  <c r="H144" i="22"/>
  <c r="H145" i="22"/>
  <c r="H146" i="22"/>
  <c r="H147" i="22"/>
  <c r="H148" i="22"/>
  <c r="H149" i="22"/>
  <c r="H150" i="22"/>
  <c r="H151" i="22"/>
  <c r="H152" i="22"/>
  <c r="H153" i="22"/>
  <c r="H154" i="22"/>
  <c r="H155" i="22"/>
  <c r="H156" i="22"/>
  <c r="H157" i="22"/>
  <c r="D142" i="22"/>
  <c r="E142" i="22"/>
  <c r="F142" i="22"/>
  <c r="H142" i="22"/>
  <c r="G143" i="22"/>
  <c r="G144" i="22"/>
  <c r="G145" i="22"/>
  <c r="G146" i="22"/>
  <c r="G147" i="22"/>
  <c r="G148" i="22"/>
  <c r="G149" i="22"/>
  <c r="G150" i="22"/>
  <c r="G151" i="22"/>
  <c r="G152" i="22"/>
  <c r="G153" i="22"/>
  <c r="G154" i="22"/>
  <c r="G155" i="22"/>
  <c r="G156" i="22"/>
  <c r="G157" i="22"/>
  <c r="G142" i="22"/>
  <c r="D127" i="2"/>
  <c r="E127" i="2"/>
  <c r="F127" i="2"/>
  <c r="H127" i="2"/>
  <c r="D128" i="2"/>
  <c r="E128" i="2"/>
  <c r="F128" i="2"/>
  <c r="H128" i="2"/>
  <c r="D129" i="2"/>
  <c r="E129" i="2"/>
  <c r="F129" i="2"/>
  <c r="H129" i="2"/>
  <c r="D126" i="2"/>
  <c r="E126" i="2"/>
  <c r="F126" i="2"/>
  <c r="H126" i="2"/>
  <c r="G127" i="2"/>
  <c r="G128" i="2"/>
  <c r="G129" i="2"/>
  <c r="G126" i="2"/>
  <c r="D132" i="22"/>
  <c r="E132" i="22"/>
  <c r="F132" i="22"/>
  <c r="H132" i="22"/>
  <c r="E104" i="2"/>
  <c r="D104" i="2"/>
  <c r="E103" i="2"/>
  <c r="D103" i="2"/>
  <c r="C103" i="2"/>
  <c r="E102" i="2"/>
  <c r="D102" i="2"/>
  <c r="C102" i="2"/>
  <c r="E101" i="2"/>
  <c r="D101" i="2"/>
  <c r="C101" i="2"/>
  <c r="H53" i="26"/>
  <c r="I53" i="26"/>
  <c r="D59" i="26"/>
  <c r="H51" i="26"/>
  <c r="I51" i="26"/>
  <c r="D57" i="26"/>
  <c r="D64" i="26"/>
  <c r="Q53" i="26"/>
  <c r="R53" i="26"/>
  <c r="E59" i="26"/>
  <c r="Q51" i="26"/>
  <c r="R51" i="26"/>
  <c r="E57" i="26"/>
  <c r="E64" i="26"/>
  <c r="Z53" i="26"/>
  <c r="AA53" i="26"/>
  <c r="F59" i="26"/>
  <c r="Z51" i="26"/>
  <c r="AA51" i="26"/>
  <c r="F57" i="26"/>
  <c r="F64" i="26"/>
  <c r="H64" i="26"/>
  <c r="G64" i="26"/>
  <c r="H52" i="26"/>
  <c r="I52" i="26"/>
  <c r="D58" i="26"/>
  <c r="D63" i="26"/>
  <c r="Q52" i="26"/>
  <c r="R52" i="26"/>
  <c r="E58" i="26"/>
  <c r="E63" i="26"/>
  <c r="Z52" i="26"/>
  <c r="AA52" i="26"/>
  <c r="F58" i="26"/>
  <c r="F63" i="26"/>
  <c r="H63" i="26"/>
  <c r="G63" i="26"/>
  <c r="D62" i="26"/>
  <c r="E62" i="26"/>
  <c r="F62" i="26"/>
  <c r="G62" i="26"/>
  <c r="G59" i="26"/>
  <c r="G58" i="26"/>
  <c r="G57" i="26"/>
  <c r="K74" i="27"/>
  <c r="J74" i="27"/>
  <c r="I74" i="27"/>
  <c r="J73" i="27"/>
  <c r="I73" i="27"/>
  <c r="K72" i="27"/>
  <c r="J72" i="27"/>
  <c r="I72" i="27"/>
  <c r="J71" i="27"/>
  <c r="I71" i="27"/>
  <c r="I64" i="27"/>
  <c r="H64" i="27"/>
  <c r="G64" i="27"/>
  <c r="H63" i="27"/>
  <c r="G63" i="27"/>
  <c r="I62" i="27"/>
  <c r="H62" i="27"/>
  <c r="G62" i="27"/>
  <c r="H61" i="27"/>
  <c r="G61" i="27"/>
  <c r="D137" i="2"/>
  <c r="E137" i="2"/>
  <c r="F137" i="2"/>
  <c r="H137" i="2"/>
  <c r="G137" i="2"/>
  <c r="D136" i="2"/>
  <c r="E136" i="2"/>
  <c r="F136" i="2"/>
  <c r="H136" i="2"/>
  <c r="G136" i="2"/>
  <c r="D135" i="2"/>
  <c r="E135" i="2"/>
  <c r="F135" i="2"/>
  <c r="H135" i="2"/>
  <c r="G135" i="2"/>
  <c r="D134" i="2"/>
  <c r="E134" i="2"/>
  <c r="F134" i="2"/>
  <c r="H134" i="2"/>
  <c r="G134" i="2"/>
  <c r="D134" i="22"/>
  <c r="E134" i="22"/>
  <c r="F134" i="22"/>
  <c r="H134" i="22"/>
  <c r="G134" i="22"/>
  <c r="D133" i="22"/>
  <c r="E133" i="22"/>
  <c r="F133" i="22"/>
  <c r="H133" i="22"/>
  <c r="G133" i="22"/>
  <c r="G132" i="22"/>
  <c r="D131" i="22"/>
  <c r="E131" i="22"/>
  <c r="F131" i="22"/>
  <c r="H131" i="22"/>
  <c r="G131" i="22"/>
  <c r="D130" i="22"/>
  <c r="E130" i="22"/>
  <c r="F130" i="22"/>
  <c r="H130" i="22"/>
  <c r="G130" i="22"/>
  <c r="E129" i="22"/>
  <c r="F129" i="22"/>
  <c r="H129" i="22"/>
  <c r="G129" i="22"/>
  <c r="D128" i="22"/>
  <c r="E128" i="22"/>
  <c r="F128" i="22"/>
  <c r="H128" i="22"/>
  <c r="G128" i="22"/>
  <c r="D127" i="22"/>
  <c r="E127" i="22"/>
  <c r="F127" i="22"/>
  <c r="H127" i="22"/>
  <c r="G127" i="22"/>
  <c r="D126" i="22"/>
  <c r="E126" i="22"/>
  <c r="F126" i="22"/>
  <c r="H126" i="22"/>
  <c r="G126" i="22"/>
  <c r="D125" i="22"/>
  <c r="E125" i="22"/>
  <c r="F125" i="22"/>
  <c r="H125" i="22"/>
  <c r="G125" i="22"/>
  <c r="D124" i="22"/>
  <c r="E124" i="22"/>
  <c r="F124" i="22"/>
  <c r="H124" i="22"/>
  <c r="G124" i="22"/>
  <c r="D123" i="22"/>
  <c r="E123" i="22"/>
  <c r="F123" i="22"/>
  <c r="H123" i="22"/>
  <c r="G123" i="22"/>
  <c r="D122" i="22"/>
  <c r="E122" i="22"/>
  <c r="F122" i="22"/>
  <c r="H122" i="22"/>
  <c r="G122" i="22"/>
  <c r="D121" i="22"/>
  <c r="E121" i="22"/>
  <c r="F121" i="22"/>
  <c r="H121" i="22"/>
  <c r="G121" i="22"/>
  <c r="D120" i="22"/>
  <c r="E120" i="22"/>
  <c r="F120" i="22"/>
  <c r="H120" i="22"/>
  <c r="G120" i="22"/>
  <c r="D119" i="22"/>
  <c r="E119" i="22"/>
  <c r="F119" i="22"/>
  <c r="H119" i="22"/>
  <c r="G119" i="22"/>
  <c r="N33" i="23"/>
  <c r="M37" i="23"/>
  <c r="M36" i="23"/>
  <c r="M33" i="23"/>
  <c r="L37" i="23"/>
  <c r="L36" i="23"/>
  <c r="L33" i="23"/>
  <c r="K37" i="23"/>
  <c r="K36" i="23"/>
  <c r="K33" i="23"/>
  <c r="N8" i="23"/>
  <c r="P4" i="23"/>
  <c r="O8" i="23"/>
  <c r="O7" i="23"/>
  <c r="O4" i="23"/>
  <c r="N7" i="23"/>
  <c r="N4" i="23"/>
  <c r="M8" i="23"/>
  <c r="M7" i="23"/>
  <c r="M4" i="23"/>
  <c r="F80" i="22"/>
  <c r="F81" i="22"/>
  <c r="F82" i="22"/>
  <c r="H80" i="22"/>
  <c r="F77" i="22"/>
  <c r="F78" i="22"/>
  <c r="F79" i="22"/>
  <c r="H77" i="22"/>
  <c r="F74" i="22"/>
  <c r="F75" i="22"/>
  <c r="F76" i="22"/>
  <c r="H74" i="22"/>
  <c r="F71" i="22"/>
  <c r="F72" i="22"/>
  <c r="F73" i="22"/>
  <c r="H71" i="22"/>
  <c r="G80" i="22"/>
  <c r="G77" i="22"/>
  <c r="G74" i="22"/>
  <c r="G71" i="22"/>
  <c r="N7" i="9"/>
  <c r="N6" i="9"/>
  <c r="M7" i="9"/>
  <c r="M6" i="9"/>
  <c r="L7" i="9"/>
  <c r="L6" i="9"/>
  <c r="J25" i="9"/>
  <c r="K40" i="27"/>
  <c r="K39" i="27"/>
  <c r="J24" i="27"/>
  <c r="I25" i="27"/>
  <c r="I24" i="27"/>
  <c r="I23" i="27"/>
  <c r="J12" i="27"/>
  <c r="J10" i="27"/>
  <c r="J9" i="27"/>
  <c r="J8" i="27"/>
  <c r="J7" i="27"/>
  <c r="J6" i="27"/>
  <c r="J6" i="26"/>
  <c r="M47" i="8"/>
  <c r="M48" i="8"/>
  <c r="N44" i="8"/>
  <c r="M44" i="8"/>
  <c r="L27" i="8"/>
  <c r="L26" i="8"/>
  <c r="L23" i="8"/>
  <c r="M23" i="8"/>
  <c r="H30" i="8"/>
  <c r="H31" i="8"/>
  <c r="H32" i="8"/>
  <c r="H33" i="8"/>
  <c r="L8" i="8"/>
  <c r="L7" i="8"/>
  <c r="M4" i="8"/>
  <c r="L4" i="8"/>
  <c r="N8" i="5"/>
  <c r="N7" i="5"/>
  <c r="M8" i="5"/>
  <c r="M7" i="5"/>
  <c r="L8" i="5"/>
  <c r="L7" i="5"/>
  <c r="O4" i="5"/>
  <c r="N4" i="5"/>
  <c r="M4" i="5"/>
  <c r="L4" i="5"/>
  <c r="J92" i="4"/>
  <c r="J90" i="4"/>
  <c r="J88" i="4"/>
  <c r="J86" i="4"/>
  <c r="L74" i="4"/>
  <c r="L75" i="4"/>
  <c r="L73" i="4"/>
  <c r="L70" i="4"/>
  <c r="M71" i="4"/>
  <c r="L71" i="4"/>
  <c r="M70" i="4"/>
  <c r="M57" i="4"/>
  <c r="L60" i="4"/>
  <c r="L59" i="4"/>
  <c r="L57" i="4"/>
  <c r="M44" i="4"/>
  <c r="L47" i="4"/>
  <c r="L46" i="4"/>
  <c r="L44" i="4"/>
  <c r="L22" i="4"/>
  <c r="L21" i="4"/>
  <c r="M19" i="4"/>
  <c r="L19" i="4"/>
  <c r="L8" i="4"/>
  <c r="L7" i="4"/>
  <c r="M5" i="4"/>
  <c r="L5" i="4"/>
  <c r="L52" i="2"/>
  <c r="K52" i="2"/>
  <c r="L51" i="2"/>
  <c r="K51" i="2"/>
  <c r="P6" i="2"/>
  <c r="O6" i="2"/>
  <c r="N6" i="2"/>
  <c r="M6" i="2"/>
  <c r="L6" i="2"/>
  <c r="K6" i="2"/>
  <c r="K9" i="2"/>
  <c r="K10" i="2"/>
  <c r="M9" i="2"/>
  <c r="M10" i="2"/>
  <c r="L10" i="2"/>
  <c r="L9" i="2"/>
  <c r="P8" i="28"/>
  <c r="P7" i="28"/>
  <c r="P6" i="28"/>
  <c r="P5" i="28"/>
  <c r="O8" i="28"/>
  <c r="O7" i="28"/>
  <c r="O6" i="28"/>
  <c r="O5" i="28"/>
  <c r="N8" i="28"/>
  <c r="N7" i="28"/>
  <c r="N6" i="28"/>
  <c r="N5" i="28"/>
  <c r="M8" i="28"/>
  <c r="M7" i="28"/>
  <c r="M6" i="28"/>
  <c r="M5" i="28"/>
  <c r="L8" i="28"/>
  <c r="L7" i="28"/>
  <c r="L6" i="28"/>
  <c r="L5" i="28"/>
  <c r="H60" i="2"/>
  <c r="I45" i="27"/>
  <c r="I39" i="27"/>
  <c r="I38" i="27"/>
  <c r="F25" i="27"/>
  <c r="F24" i="27"/>
  <c r="F23" i="27"/>
  <c r="F22" i="27"/>
  <c r="H12" i="27"/>
  <c r="H11" i="27"/>
  <c r="H10" i="27"/>
  <c r="H9" i="27"/>
  <c r="H8" i="27"/>
  <c r="H7" i="27"/>
  <c r="H6" i="27"/>
  <c r="H5" i="27"/>
  <c r="G12" i="27"/>
  <c r="G11" i="27"/>
  <c r="G10" i="27"/>
  <c r="G9" i="27"/>
  <c r="G8" i="27"/>
  <c r="G7" i="27"/>
  <c r="G6" i="27"/>
  <c r="G5" i="27"/>
  <c r="I48" i="27"/>
  <c r="I47" i="27"/>
  <c r="I46" i="27"/>
  <c r="K41" i="27"/>
  <c r="J41" i="27"/>
  <c r="I41" i="27"/>
  <c r="L40" i="27"/>
  <c r="J40" i="27"/>
  <c r="I40" i="27"/>
  <c r="J39" i="27"/>
  <c r="J38" i="27"/>
  <c r="G25" i="27"/>
  <c r="G24" i="27"/>
  <c r="G23" i="27"/>
  <c r="G22" i="27"/>
  <c r="I30" i="26"/>
  <c r="J12" i="26"/>
  <c r="H18" i="26"/>
  <c r="H17" i="26"/>
  <c r="H13" i="8"/>
  <c r="H12" i="8"/>
  <c r="H11" i="8"/>
  <c r="H10" i="8"/>
  <c r="G50" i="23"/>
  <c r="G49" i="23"/>
  <c r="G48" i="23"/>
  <c r="G47" i="23"/>
  <c r="G46" i="23"/>
  <c r="G45" i="23"/>
  <c r="G44" i="23"/>
  <c r="G43" i="23"/>
  <c r="I21" i="23"/>
  <c r="I20" i="23"/>
  <c r="I19" i="23"/>
  <c r="I18" i="23"/>
  <c r="I17" i="23"/>
  <c r="I16" i="23"/>
  <c r="I15" i="23"/>
  <c r="I14" i="23"/>
  <c r="H21" i="5"/>
  <c r="H20" i="5"/>
  <c r="H19" i="5"/>
  <c r="H18" i="5"/>
  <c r="H17" i="5"/>
  <c r="H16" i="5"/>
  <c r="H15" i="5"/>
  <c r="H14" i="5"/>
  <c r="J32" i="4"/>
  <c r="J29" i="9"/>
  <c r="J27" i="9"/>
  <c r="H65" i="2"/>
  <c r="H64" i="2"/>
  <c r="H63" i="2"/>
  <c r="H62" i="2"/>
  <c r="H61" i="2"/>
  <c r="H56" i="2"/>
  <c r="G56" i="2"/>
  <c r="H55" i="2"/>
  <c r="G55" i="2"/>
  <c r="H54" i="2"/>
  <c r="G54" i="2"/>
  <c r="H53" i="2"/>
  <c r="G53" i="2"/>
  <c r="H52" i="2"/>
  <c r="G52" i="2"/>
  <c r="H51" i="2"/>
  <c r="G51" i="2"/>
  <c r="K70" i="22"/>
  <c r="L70" i="22"/>
  <c r="K73" i="22"/>
  <c r="K74" i="22"/>
  <c r="M120" i="22"/>
  <c r="M121" i="22"/>
  <c r="N122" i="22"/>
  <c r="O122" i="22"/>
  <c r="M123" i="22"/>
  <c r="N124" i="22"/>
  <c r="Q124" i="22"/>
  <c r="O125" i="22"/>
  <c r="Q125" i="22"/>
  <c r="P126" i="22"/>
  <c r="R126" i="22"/>
  <c r="S126" i="22"/>
  <c r="M127" i="22"/>
  <c r="N128" i="22"/>
  <c r="T128" i="22"/>
  <c r="P130" i="22"/>
  <c r="U130" i="22"/>
  <c r="V130" i="22"/>
  <c r="M131" i="22"/>
  <c r="N132" i="22"/>
  <c r="W132" i="22"/>
  <c r="O133" i="22"/>
  <c r="W133" i="22"/>
  <c r="P134" i="22"/>
  <c r="X134" i="22"/>
  <c r="Y134" i="22"/>
  <c r="L135" i="2"/>
  <c r="L136" i="2"/>
  <c r="L137" i="2"/>
  <c r="I63" i="26"/>
  <c r="I64" i="26"/>
  <c r="L127" i="2"/>
  <c r="L129" i="2"/>
  <c r="L128" i="2"/>
  <c r="M146" i="22"/>
  <c r="M150" i="22"/>
  <c r="M154" i="22"/>
  <c r="M143" i="22"/>
  <c r="M144" i="22"/>
</calcChain>
</file>

<file path=xl/sharedStrings.xml><?xml version="1.0" encoding="utf-8"?>
<sst xmlns="http://schemas.openxmlformats.org/spreadsheetml/2006/main" count="1486" uniqueCount="254">
  <si>
    <t>Mean</t>
  </si>
  <si>
    <t>SD</t>
  </si>
  <si>
    <t>GFP-WIPI1</t>
  </si>
  <si>
    <t>F</t>
  </si>
  <si>
    <t>S</t>
  </si>
  <si>
    <t>GFP-WIPI2B</t>
  </si>
  <si>
    <t>F/BafA1</t>
  </si>
  <si>
    <t>S/BafA1</t>
  </si>
  <si>
    <t>GFP-WIPI3</t>
  </si>
  <si>
    <t>GFP-WIPI4</t>
  </si>
  <si>
    <t>Proteolysis (%)</t>
  </si>
  <si>
    <t>shControl</t>
  </si>
  <si>
    <t>shWIPI1</t>
  </si>
  <si>
    <t>shWIPI2</t>
  </si>
  <si>
    <t>esiControl</t>
  </si>
  <si>
    <t>sum</t>
  </si>
  <si>
    <t>WM</t>
  </si>
  <si>
    <t>SUM</t>
  </si>
  <si>
    <t>WIPI4 puncta-positive cells (%)</t>
  </si>
  <si>
    <t>WIPI-4 puncta-positive cells (%)</t>
  </si>
  <si>
    <t xml:space="preserve">Mean </t>
  </si>
  <si>
    <t>Figure 4c</t>
  </si>
  <si>
    <t>Figure 4b</t>
  </si>
  <si>
    <t>Figure 4d</t>
  </si>
  <si>
    <t>Figure 4e</t>
  </si>
  <si>
    <t>Figure 4g</t>
  </si>
  <si>
    <t>siControl</t>
  </si>
  <si>
    <t>siATG2A</t>
  </si>
  <si>
    <t>Sum</t>
  </si>
  <si>
    <t>Figure 4f</t>
  </si>
  <si>
    <t>25 nM</t>
  </si>
  <si>
    <t>50 nM</t>
  </si>
  <si>
    <t>Figure 6e</t>
  </si>
  <si>
    <t>F -FCS</t>
  </si>
  <si>
    <t>F -FCS -Gluc</t>
  </si>
  <si>
    <t>F -FCS -Gluc -Glut</t>
  </si>
  <si>
    <t>siTSC2</t>
  </si>
  <si>
    <t>siFIP200</t>
  </si>
  <si>
    <t>Figure 8e</t>
  </si>
  <si>
    <t>Figure 8f</t>
  </si>
  <si>
    <t>ATG16L puncta cells (%)</t>
  </si>
  <si>
    <t>Figure 4i</t>
  </si>
  <si>
    <t>WIPI1</t>
  </si>
  <si>
    <t>WIPI2</t>
  </si>
  <si>
    <t>WIPI4</t>
  </si>
  <si>
    <t>Figure 6f</t>
  </si>
  <si>
    <t>Figure 6g</t>
  </si>
  <si>
    <t>Figure 7e</t>
  </si>
  <si>
    <t>Figure 8c</t>
  </si>
  <si>
    <t>F vs. F+BafA1</t>
  </si>
  <si>
    <t>F+BafA1</t>
  </si>
  <si>
    <t>F+LY</t>
  </si>
  <si>
    <t>S+LY</t>
  </si>
  <si>
    <t>S+BafA1</t>
  </si>
  <si>
    <t>Number of analysed cells</t>
  </si>
  <si>
    <t>F vs. F+LY</t>
  </si>
  <si>
    <t>F vs. S</t>
  </si>
  <si>
    <t>S vs. S+LY</t>
  </si>
  <si>
    <t>S vs. S+BafA1</t>
  </si>
  <si>
    <t>Experiment 1</t>
  </si>
  <si>
    <t>Experiment 2</t>
  </si>
  <si>
    <t>Experiment 3</t>
  </si>
  <si>
    <t>Puncta-positive cells (%)</t>
  </si>
  <si>
    <t>F: Fed</t>
  </si>
  <si>
    <t>S: Starved</t>
  </si>
  <si>
    <t>BafA1: BafilomycinA1</t>
  </si>
  <si>
    <t>LY: LY294002</t>
  </si>
  <si>
    <t>p-value</t>
  </si>
  <si>
    <t>WM+BafA1</t>
  </si>
  <si>
    <t>shControl vs. shWIPI2</t>
  </si>
  <si>
    <t>WM: Wortmannin</t>
  </si>
  <si>
    <t>BafA1: Bafilomycin A1</t>
  </si>
  <si>
    <t>Number of GFP-LC3 puncta per cell</t>
  </si>
  <si>
    <t>esiControl vs. esiWIPI3</t>
  </si>
  <si>
    <t>esiWIPI3</t>
  </si>
  <si>
    <t>esiWIPI4</t>
  </si>
  <si>
    <t>*</t>
  </si>
  <si>
    <t>Experiment 1*</t>
  </si>
  <si>
    <t>Experiment 2*</t>
  </si>
  <si>
    <t>Experiment 3*</t>
  </si>
  <si>
    <t>Experiment 1**</t>
  </si>
  <si>
    <t>Experiment 2**</t>
  </si>
  <si>
    <t>Experiment 3**</t>
  </si>
  <si>
    <t>**</t>
  </si>
  <si>
    <t>esiControl vs. esiWIPI4</t>
  </si>
  <si>
    <t>Experiment 4</t>
  </si>
  <si>
    <t>ATG5 WT</t>
  </si>
  <si>
    <t>ATG5 KO</t>
  </si>
  <si>
    <t>shControl vs. shWIPI1</t>
  </si>
  <si>
    <t>ATG16L puncta-positive cells (%)</t>
  </si>
  <si>
    <t>Puncta-positive cells with perinuclear WIPI1 (%)</t>
  </si>
  <si>
    <t>shWIPI3</t>
  </si>
  <si>
    <t>shWIPI4</t>
  </si>
  <si>
    <t>shControl vs. shWIPI3</t>
  </si>
  <si>
    <t>shControl vs. shWIPI4</t>
  </si>
  <si>
    <t>Cell line: ATG5 wild-type (WT) or knockout (KO) mouse embryonic fibroblasts transiently expressing GFP-WIPI1, GFP-WIPI2B, GFP-WIPI3 or GFP-WIPI4</t>
  </si>
  <si>
    <t>Cell line: U2OS GFP-LC3 stably expressing shRNAs targeting WIPI2 or non-targeting control</t>
  </si>
  <si>
    <t>Cell line: G361 stably expressing shRNAs targeting WIPI2 or non-targeting control</t>
  </si>
  <si>
    <t>Cell line: G361 stably expressing shRNAs targeting WIPI1 or non-targeting control</t>
  </si>
  <si>
    <t>Cell line: G361 stably expressing shRNAs targeting WIPI3 or WIPI4 or non-targeting control</t>
  </si>
  <si>
    <t>ATG5 WT vs. ATG5 KO</t>
  </si>
  <si>
    <t>GFP-WIPI3 puncta-positive cells (%)</t>
  </si>
  <si>
    <t>Experiment 4*</t>
  </si>
  <si>
    <t>Experiment 4**</t>
  </si>
  <si>
    <t>Cell line: U2OS GFP-LC3 transiently expressing control siRNA (esiControl) or siRNAs targeting WIPI3 (esiWIPI3) or WIPI4 (esiWIPI4)</t>
  </si>
  <si>
    <t>Cell line: U2OS GFP-WIPI3 transiently expressing control siRNA (siControl) or siRNAs targeting TSC (siTSC2)</t>
  </si>
  <si>
    <t>Cell line: U2OS GFP-WIPI3 transiently expressing control siRNA (siControl) or siRNAs targeting FIP200 (siFIP200)</t>
  </si>
  <si>
    <t>siControl vs. siTSC2</t>
  </si>
  <si>
    <t>siControl vs. siFIP200</t>
  </si>
  <si>
    <t>WIPI3 puncta-positive cells (%)</t>
  </si>
  <si>
    <t>Cell line: U2OS GFP-WIPI1 transiently expressing control siRNA (siControl) or siRNAs targeting FIP200 (siFIP200)</t>
  </si>
  <si>
    <t>GFP-WIPI1 puncta cells (%)</t>
  </si>
  <si>
    <t>Cell line: U2OS GFP-LC3 transiently expressing control siRNA (siControl) or siRNAs targeting FIP200 (siFIP200)</t>
  </si>
  <si>
    <t>Experiment5*</t>
  </si>
  <si>
    <t>Experiment 5**</t>
  </si>
  <si>
    <t>siControl vs. siATG2A</t>
  </si>
  <si>
    <t>GFP-WIPI1 puncta-positive cells (%)</t>
  </si>
  <si>
    <t>Number of GFP-WIPI1 puncta per cell</t>
  </si>
  <si>
    <t>Cell line: U2OS GFP-WIPI1 transiently expressing control siRNA (siControl) or siRNAs targeting ATG2A (siATG2A)</t>
  </si>
  <si>
    <t>average from duplicates</t>
  </si>
  <si>
    <t>sum of duplicates</t>
  </si>
  <si>
    <t>Cell line: U2OS GFP-LC3 transiently expressing control siRNA (siControl) or siRNAs targeting ATG2A (siATG2A)</t>
  </si>
  <si>
    <t>siAMPKα</t>
  </si>
  <si>
    <t>siAMPKγ</t>
  </si>
  <si>
    <t>siLKB1</t>
  </si>
  <si>
    <t>siCaMKKα</t>
  </si>
  <si>
    <t>siNUAK2</t>
  </si>
  <si>
    <t>siBRSK2</t>
  </si>
  <si>
    <t>vs. siControl</t>
  </si>
  <si>
    <t>GFP-WIPI4 puncta-positive cells (%)</t>
  </si>
  <si>
    <t>Cell line: U2OS GFP-WIPI4 transiently expressing control siRNA (siControl) or siRNAs targeting AMPKα (siAMPKα), AMPKγ (siAMPKγ), LKB1 (siLKB1), CaMKKα (siCaMKKα), NUAK2 (siNUAK2) or BRSK2 (siBRSK2)</t>
  </si>
  <si>
    <t>vs. F</t>
  </si>
  <si>
    <t>vs. F-FCS</t>
  </si>
  <si>
    <t>Cell line: U2OS GFP-WIPI4</t>
  </si>
  <si>
    <t>Experiment 5*</t>
  </si>
  <si>
    <t>FCS : Fetal Calf Serum</t>
  </si>
  <si>
    <t>Gluc: Glucose</t>
  </si>
  <si>
    <t>Glut: Glutamine</t>
  </si>
  <si>
    <t>Cell line: U2OS GFP-WIPI1</t>
  </si>
  <si>
    <t>Experiment 5</t>
  </si>
  <si>
    <t>Experiment 6</t>
  </si>
  <si>
    <t>GFP-WIPI3S</t>
  </si>
  <si>
    <t xml:space="preserve">Cell line: G361 </t>
  </si>
  <si>
    <t>DPM</t>
  </si>
  <si>
    <t>TCA-soluble radioactivity</t>
  </si>
  <si>
    <t>insoluble radioactivity</t>
  </si>
  <si>
    <t>shControl - S</t>
  </si>
  <si>
    <t>shControl - S+BafA1</t>
  </si>
  <si>
    <t>shWIPI1 - S</t>
  </si>
  <si>
    <t>shWIPI1 - S+BafA1</t>
  </si>
  <si>
    <t>Cell line: U2OS GFP-WIPI1 transiently expressing control siRNA (siControl) or siRNAs targeting TSC2 (siTSC2)</t>
  </si>
  <si>
    <t>Cell line: U2OS GFP-LC3 transiently expressing control siRNA (siControl) or siRNAs targeting TSC2 (siTSC2)</t>
  </si>
  <si>
    <t>DPM: Disintegrations Per Minute</t>
  </si>
  <si>
    <t>* average from triplicate sets</t>
  </si>
  <si>
    <t>** sum of triplicate sets</t>
  </si>
  <si>
    <t>average from triplicate sets</t>
  </si>
  <si>
    <t>sum of triplicate sets</t>
  </si>
  <si>
    <t>LC3 quantification</t>
  </si>
  <si>
    <t>LC3-I</t>
  </si>
  <si>
    <t>LC3-II</t>
  </si>
  <si>
    <t>tubulin</t>
  </si>
  <si>
    <t>ratios</t>
  </si>
  <si>
    <t>LC3-II/tubulin</t>
  </si>
  <si>
    <t>siWIPI3</t>
  </si>
  <si>
    <t>siWIPI4</t>
  </si>
  <si>
    <t>siWIPI3+siWIPI4</t>
  </si>
  <si>
    <t>WIPI-4 puncta cells (%)</t>
  </si>
  <si>
    <t>wt</t>
  </si>
  <si>
    <t>Fed</t>
  </si>
  <si>
    <t>-FCS-Gluc</t>
  </si>
  <si>
    <t>D113A</t>
  </si>
  <si>
    <t>Figure 8g</t>
  </si>
  <si>
    <t>siCtr</t>
  </si>
  <si>
    <t>Figure 8h</t>
  </si>
  <si>
    <t>Western Blot quantification</t>
  </si>
  <si>
    <t>Set 1.1</t>
  </si>
  <si>
    <t>Set 1.2</t>
  </si>
  <si>
    <t>mean</t>
  </si>
  <si>
    <t>Set 2.1</t>
  </si>
  <si>
    <t>Set 2.2</t>
  </si>
  <si>
    <t>Set 3.1</t>
  </si>
  <si>
    <t>Set 3.2</t>
  </si>
  <si>
    <t>AMPKα</t>
  </si>
  <si>
    <t>CM</t>
  </si>
  <si>
    <t>-</t>
  </si>
  <si>
    <t>NF</t>
  </si>
  <si>
    <t>NF+AICAR</t>
  </si>
  <si>
    <t>ratios normailzed to control</t>
  </si>
  <si>
    <t>Figure 7i</t>
  </si>
  <si>
    <t>Figure 2f</t>
  </si>
  <si>
    <t>Number of WIPI2 puncta per cell</t>
  </si>
  <si>
    <t>cell no°1</t>
  </si>
  <si>
    <t>cell no°2</t>
  </si>
  <si>
    <t>cell no°3</t>
  </si>
  <si>
    <t>cell no°4</t>
  </si>
  <si>
    <t>cell no°5</t>
  </si>
  <si>
    <t>cell no°6</t>
  </si>
  <si>
    <t>cell no°7</t>
  </si>
  <si>
    <t>cell no°8</t>
  </si>
  <si>
    <t>cell no°9</t>
  </si>
  <si>
    <t>cell no°10</t>
  </si>
  <si>
    <t>cell no°11</t>
  </si>
  <si>
    <t>cell no°12</t>
  </si>
  <si>
    <t>cell no°13</t>
  </si>
  <si>
    <t>cell no°14</t>
  </si>
  <si>
    <t>cell no°15</t>
  </si>
  <si>
    <t>cell no°16</t>
  </si>
  <si>
    <t>cell no°17</t>
  </si>
  <si>
    <t>cell no°18</t>
  </si>
  <si>
    <t>cell no°19</t>
  </si>
  <si>
    <t>cell no°20</t>
  </si>
  <si>
    <t>cell no°21</t>
  </si>
  <si>
    <t>cell no°22</t>
  </si>
  <si>
    <t>cell no°23</t>
  </si>
  <si>
    <t>cell no°24</t>
  </si>
  <si>
    <t>cell no°25</t>
  </si>
  <si>
    <t>p-value (vs. shControl)</t>
  </si>
  <si>
    <t>Cell line: G361 stably expressing shRNAs targeting WIP3, WIPI4 or non-targeting control</t>
  </si>
  <si>
    <t>Fig. 2e</t>
  </si>
  <si>
    <t>Figure 5i</t>
  </si>
  <si>
    <t>LC3-I/tubulin</t>
  </si>
  <si>
    <t>Section</t>
  </si>
  <si>
    <t>Image ID</t>
  </si>
  <si>
    <t>Sample</t>
  </si>
  <si>
    <t>AV</t>
  </si>
  <si>
    <t>RER tubules</t>
  </si>
  <si>
    <t>Average</t>
  </si>
  <si>
    <t>AV= autophagic vesicle</t>
  </si>
  <si>
    <t>RER tubules= rough ER tubular structures</t>
  </si>
  <si>
    <t>P</t>
  </si>
  <si>
    <t>P= phagophore</t>
  </si>
  <si>
    <t>eP= elongated phagophore</t>
  </si>
  <si>
    <t>P+AV</t>
  </si>
  <si>
    <t xml:space="preserve">eP </t>
  </si>
  <si>
    <t>eP</t>
  </si>
  <si>
    <t>Suppl. Fig. 1h</t>
  </si>
  <si>
    <t>Suppl. Fig. 1j</t>
  </si>
  <si>
    <t>Suppl. Fig. 2b-f</t>
  </si>
  <si>
    <t>Suppl. Fig. 2g</t>
  </si>
  <si>
    <t>Suppl. Fig. 2h</t>
  </si>
  <si>
    <t>Suppl. Fig. 5d</t>
  </si>
  <si>
    <t>Cell lines: U2OS GFP-WIPI1, U2OS GFP-WIPI2B, U2OS GFP-WIPI3, U2OS transiently expressing GFP-WIPI4</t>
  </si>
  <si>
    <t>Figure 1c</t>
  </si>
  <si>
    <t>Cell lines: U2OS cells transiently expressing GFP-WIPI3S or GFP-WIPI3</t>
  </si>
  <si>
    <t>Figure 2c, right panel</t>
  </si>
  <si>
    <t>Figure 2d, right panel</t>
  </si>
  <si>
    <t>Cell lines: G361 stably expressing shRNAs targeting WIPI1 or non-targeting control</t>
  </si>
  <si>
    <t>Average/section</t>
  </si>
  <si>
    <t>Summary</t>
  </si>
  <si>
    <t>Fold decrease over shControl</t>
  </si>
  <si>
    <t>Fold increase over shControl</t>
  </si>
  <si>
    <t>WIPI2 puncta cells (%)</t>
  </si>
  <si>
    <t>cells: 78-114</t>
  </si>
  <si>
    <t>Suppl Fig.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00"/>
    <numFmt numFmtId="165" formatCode="0.0000000"/>
    <numFmt numFmtId="166" formatCode="0.00000"/>
    <numFmt numFmtId="167" formatCode="0.000"/>
    <numFmt numFmtId="168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  <font>
      <sz val="12"/>
      <color rgb="FFFF6600"/>
      <name val="Calibri"/>
      <scheme val="minor"/>
    </font>
    <font>
      <b/>
      <sz val="12"/>
      <name val="Calibri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3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9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5">
    <xf numFmtId="0" fontId="0" fillId="0" borderId="0" xfId="0"/>
    <xf numFmtId="0" fontId="2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2" borderId="10" xfId="0" applyFont="1" applyFill="1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0" fontId="0" fillId="0" borderId="14" xfId="0" applyBorder="1" applyAlignmen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22" xfId="0" applyFont="1" applyBorder="1"/>
    <xf numFmtId="0" fontId="0" fillId="0" borderId="22" xfId="0" applyBorder="1"/>
    <xf numFmtId="0" fontId="5" fillId="0" borderId="2" xfId="0" applyFont="1" applyBorder="1"/>
    <xf numFmtId="0" fontId="6" fillId="0" borderId="2" xfId="0" applyFont="1" applyBorder="1"/>
    <xf numFmtId="0" fontId="6" fillId="0" borderId="0" xfId="0" applyFont="1"/>
    <xf numFmtId="0" fontId="6" fillId="0" borderId="0" xfId="0" applyFont="1" applyBorder="1"/>
    <xf numFmtId="0" fontId="5" fillId="0" borderId="0" xfId="0" applyFont="1" applyBorder="1"/>
    <xf numFmtId="2" fontId="6" fillId="0" borderId="2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1" fillId="0" borderId="6" xfId="0" applyFont="1" applyBorder="1"/>
    <xf numFmtId="2" fontId="6" fillId="0" borderId="0" xfId="0" applyNumberFormat="1" applyFont="1" applyBorder="1" applyAlignment="1">
      <alignment horizontal="center"/>
    </xf>
    <xf numFmtId="0" fontId="0" fillId="0" borderId="13" xfId="0" applyBorder="1"/>
    <xf numFmtId="0" fontId="1" fillId="0" borderId="2" xfId="0" applyFont="1" applyBorder="1" applyAlignment="1">
      <alignment horizontal="left"/>
    </xf>
    <xf numFmtId="0" fontId="5" fillId="0" borderId="22" xfId="0" applyFont="1" applyBorder="1"/>
    <xf numFmtId="0" fontId="6" fillId="0" borderId="22" xfId="0" applyFont="1" applyBorder="1"/>
    <xf numFmtId="0" fontId="1" fillId="0" borderId="19" xfId="0" applyFont="1" applyBorder="1"/>
    <xf numFmtId="2" fontId="6" fillId="0" borderId="19" xfId="0" applyNumberFormat="1" applyFont="1" applyBorder="1" applyAlignment="1">
      <alignment horizontal="center"/>
    </xf>
    <xf numFmtId="0" fontId="6" fillId="0" borderId="19" xfId="0" applyFont="1" applyBorder="1"/>
    <xf numFmtId="0" fontId="1" fillId="0" borderId="2" xfId="0" applyFont="1" applyBorder="1" applyAlignment="1">
      <alignment vertical="center"/>
    </xf>
    <xf numFmtId="0" fontId="5" fillId="3" borderId="10" xfId="0" applyFont="1" applyFill="1" applyBorder="1"/>
    <xf numFmtId="0" fontId="1" fillId="0" borderId="2" xfId="0" applyFont="1" applyBorder="1" applyAlignment="1"/>
    <xf numFmtId="1" fontId="0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 applyAlignment="1"/>
    <xf numFmtId="164" fontId="0" fillId="0" borderId="0" xfId="0" applyNumberFormat="1" applyBorder="1"/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4" fontId="0" fillId="0" borderId="14" xfId="0" applyNumberFormat="1" applyBorder="1"/>
    <xf numFmtId="0" fontId="6" fillId="0" borderId="18" xfId="0" applyFont="1" applyBorder="1"/>
    <xf numFmtId="0" fontId="0" fillId="0" borderId="19" xfId="0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6" fillId="0" borderId="2" xfId="0" applyNumberFormat="1" applyFont="1" applyBorder="1"/>
    <xf numFmtId="0" fontId="6" fillId="0" borderId="11" xfId="0" applyFont="1" applyBorder="1"/>
    <xf numFmtId="0" fontId="5" fillId="0" borderId="22" xfId="0" applyFont="1" applyBorder="1" applyAlignment="1"/>
    <xf numFmtId="0" fontId="1" fillId="0" borderId="19" xfId="0" applyFont="1" applyBorder="1" applyAlignment="1"/>
    <xf numFmtId="1" fontId="6" fillId="0" borderId="2" xfId="0" applyNumberFormat="1" applyFont="1" applyBorder="1" applyAlignment="1">
      <alignment horizontal="center"/>
    </xf>
    <xf numFmtId="2" fontId="5" fillId="0" borderId="11" xfId="0" applyNumberFormat="1" applyFont="1" applyBorder="1" applyAlignment="1"/>
    <xf numFmtId="2" fontId="5" fillId="0" borderId="22" xfId="0" applyNumberFormat="1" applyFont="1" applyBorder="1" applyAlignment="1"/>
    <xf numFmtId="2" fontId="1" fillId="0" borderId="2" xfId="0" applyNumberFormat="1" applyFont="1" applyBorder="1" applyAlignment="1">
      <alignment horizontal="center"/>
    </xf>
    <xf numFmtId="0" fontId="5" fillId="0" borderId="0" xfId="0" applyFont="1"/>
    <xf numFmtId="0" fontId="6" fillId="0" borderId="6" xfId="0" applyFont="1" applyBorder="1"/>
    <xf numFmtId="0" fontId="5" fillId="0" borderId="13" xfId="0" applyFont="1" applyBorder="1"/>
    <xf numFmtId="2" fontId="6" fillId="0" borderId="9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9" xfId="0" applyFont="1" applyBorder="1"/>
    <xf numFmtId="0" fontId="6" fillId="0" borderId="9" xfId="0" applyFont="1" applyBorder="1"/>
    <xf numFmtId="0" fontId="5" fillId="0" borderId="17" xfId="0" applyFont="1" applyBorder="1"/>
    <xf numFmtId="0" fontId="5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5" fillId="0" borderId="11" xfId="0" applyFont="1" applyBorder="1"/>
    <xf numFmtId="0" fontId="6" fillId="0" borderId="13" xfId="0" applyFont="1" applyBorder="1"/>
    <xf numFmtId="2" fontId="0" fillId="0" borderId="2" xfId="0" applyNumberFormat="1" applyFont="1" applyBorder="1" applyAlignment="1">
      <alignment horizontal="center"/>
    </xf>
    <xf numFmtId="0" fontId="0" fillId="0" borderId="11" xfId="0" applyBorder="1" applyAlignment="1">
      <alignment vertical="center"/>
    </xf>
    <xf numFmtId="2" fontId="1" fillId="0" borderId="0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2" xfId="0" applyNumberFormat="1" applyBorder="1"/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6" fillId="0" borderId="25" xfId="0" applyFont="1" applyBorder="1"/>
    <xf numFmtId="0" fontId="0" fillId="0" borderId="25" xfId="0" applyBorder="1"/>
    <xf numFmtId="0" fontId="0" fillId="0" borderId="7" xfId="0" applyBorder="1"/>
    <xf numFmtId="0" fontId="0" fillId="0" borderId="21" xfId="0" applyBorder="1"/>
    <xf numFmtId="0" fontId="1" fillId="0" borderId="21" xfId="0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1" fillId="0" borderId="7" xfId="0" applyFont="1" applyBorder="1" applyAlignment="1">
      <alignment horizontal="center"/>
    </xf>
    <xf numFmtId="0" fontId="6" fillId="0" borderId="7" xfId="0" applyFont="1" applyBorder="1"/>
    <xf numFmtId="0" fontId="5" fillId="0" borderId="8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6" fillId="0" borderId="8" xfId="0" applyFont="1" applyBorder="1"/>
    <xf numFmtId="0" fontId="5" fillId="0" borderId="7" xfId="0" applyFont="1" applyBorder="1" applyAlignment="1">
      <alignment horizontal="center"/>
    </xf>
    <xf numFmtId="0" fontId="5" fillId="0" borderId="6" xfId="0" applyFont="1" applyBorder="1"/>
    <xf numFmtId="0" fontId="6" fillId="0" borderId="28" xfId="0" applyFont="1" applyBorder="1"/>
    <xf numFmtId="0" fontId="6" fillId="0" borderId="24" xfId="0" applyFont="1" applyBorder="1"/>
    <xf numFmtId="0" fontId="6" fillId="0" borderId="27" xfId="0" applyFont="1" applyBorder="1"/>
    <xf numFmtId="0" fontId="6" fillId="0" borderId="23" xfId="0" applyFont="1" applyBorder="1"/>
    <xf numFmtId="0" fontId="2" fillId="0" borderId="9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5" fillId="0" borderId="0" xfId="0" applyFont="1" applyFill="1" applyBorder="1" applyAlignment="1"/>
    <xf numFmtId="0" fontId="5" fillId="0" borderId="0" xfId="0" applyFont="1" applyBorder="1" applyAlignment="1">
      <alignment vertical="center"/>
    </xf>
    <xf numFmtId="0" fontId="6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2" xfId="0" applyBorder="1" applyAlignment="1"/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2" fontId="1" fillId="0" borderId="2" xfId="0" applyNumberFormat="1" applyFont="1" applyFill="1" applyBorder="1" applyAlignment="1">
      <alignment horizontal="center"/>
    </xf>
    <xf numFmtId="165" fontId="6" fillId="0" borderId="2" xfId="0" applyNumberFormat="1" applyFont="1" applyBorder="1"/>
    <xf numFmtId="165" fontId="6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0" fontId="6" fillId="0" borderId="0" xfId="0" applyFont="1" applyBorder="1" applyAlignment="1"/>
    <xf numFmtId="1" fontId="0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Fill="1" applyBorder="1"/>
    <xf numFmtId="0" fontId="0" fillId="0" borderId="0" xfId="0" applyFont="1" applyBorder="1" applyAlignment="1">
      <alignment horizontal="left"/>
    </xf>
    <xf numFmtId="165" fontId="6" fillId="0" borderId="0" xfId="0" applyNumberFormat="1" applyFont="1" applyBorder="1"/>
    <xf numFmtId="165" fontId="6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0" fillId="0" borderId="0" xfId="0" applyBorder="1" applyAlignment="1">
      <alignment vertical="center"/>
    </xf>
    <xf numFmtId="2" fontId="5" fillId="0" borderId="0" xfId="0" applyNumberFormat="1" applyFont="1" applyBorder="1" applyAlignment="1">
      <alignment vertical="center"/>
    </xf>
    <xf numFmtId="2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vertical="center"/>
    </xf>
    <xf numFmtId="0" fontId="5" fillId="0" borderId="14" xfId="0" applyFont="1" applyBorder="1" applyAlignment="1">
      <alignment horizontal="center"/>
    </xf>
    <xf numFmtId="164" fontId="6" fillId="0" borderId="14" xfId="0" applyNumberFormat="1" applyFont="1" applyBorder="1"/>
    <xf numFmtId="166" fontId="5" fillId="0" borderId="14" xfId="0" applyNumberFormat="1" applyFont="1" applyBorder="1" applyAlignment="1"/>
    <xf numFmtId="166" fontId="5" fillId="0" borderId="14" xfId="0" applyNumberFormat="1" applyFont="1" applyBorder="1" applyAlignment="1">
      <alignment horizontal="center"/>
    </xf>
    <xf numFmtId="166" fontId="0" fillId="0" borderId="14" xfId="0" applyNumberFormat="1" applyBorder="1"/>
    <xf numFmtId="2" fontId="6" fillId="0" borderId="14" xfId="0" applyNumberFormat="1" applyFont="1" applyBorder="1" applyAlignment="1">
      <alignment horizontal="center"/>
    </xf>
    <xf numFmtId="0" fontId="6" fillId="0" borderId="14" xfId="0" applyFont="1" applyBorder="1"/>
    <xf numFmtId="0" fontId="5" fillId="0" borderId="14" xfId="0" applyFont="1" applyBorder="1"/>
    <xf numFmtId="0" fontId="6" fillId="0" borderId="14" xfId="0" applyFont="1" applyBorder="1" applyAlignment="1">
      <alignment horizontal="center"/>
    </xf>
    <xf numFmtId="0" fontId="0" fillId="0" borderId="13" xfId="0" applyBorder="1" applyAlignment="1">
      <alignment horizontal="right"/>
    </xf>
    <xf numFmtId="0" fontId="6" fillId="0" borderId="20" xfId="0" applyFont="1" applyBorder="1" applyAlignment="1">
      <alignment horizontal="center"/>
    </xf>
    <xf numFmtId="0" fontId="6" fillId="0" borderId="13" xfId="0" applyFont="1" applyBorder="1" applyAlignment="1"/>
    <xf numFmtId="2" fontId="5" fillId="0" borderId="13" xfId="0" applyNumberFormat="1" applyFont="1" applyBorder="1" applyAlignment="1">
      <alignment horizontal="center" vertical="center"/>
    </xf>
    <xf numFmtId="1" fontId="6" fillId="0" borderId="0" xfId="0" applyNumberFormat="1" applyFont="1" applyBorder="1"/>
    <xf numFmtId="2" fontId="5" fillId="0" borderId="0" xfId="0" applyNumberFormat="1" applyFont="1" applyBorder="1" applyAlignment="1"/>
    <xf numFmtId="0" fontId="1" fillId="0" borderId="14" xfId="0" applyFont="1" applyBorder="1" applyAlignment="1"/>
    <xf numFmtId="0" fontId="1" fillId="0" borderId="14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6" xfId="0" applyBorder="1"/>
    <xf numFmtId="165" fontId="0" fillId="0" borderId="0" xfId="0" applyNumberFormat="1" applyBorder="1"/>
    <xf numFmtId="0" fontId="1" fillId="0" borderId="12" xfId="0" applyFont="1" applyBorder="1" applyAlignment="1"/>
    <xf numFmtId="2" fontId="1" fillId="0" borderId="14" xfId="0" applyNumberFormat="1" applyFont="1" applyBorder="1" applyAlignment="1">
      <alignment horizontal="center"/>
    </xf>
    <xf numFmtId="165" fontId="6" fillId="0" borderId="14" xfId="0" applyNumberFormat="1" applyFont="1" applyBorder="1"/>
    <xf numFmtId="165" fontId="6" fillId="0" borderId="14" xfId="0" applyNumberFormat="1" applyFont="1" applyBorder="1" applyAlignment="1">
      <alignment horizontal="center"/>
    </xf>
    <xf numFmtId="165" fontId="0" fillId="0" borderId="14" xfId="0" applyNumberFormat="1" applyFont="1" applyBorder="1" applyAlignment="1">
      <alignment horizontal="center"/>
    </xf>
    <xf numFmtId="0" fontId="1" fillId="0" borderId="11" xfId="0" applyFont="1" applyBorder="1" applyAlignment="1"/>
    <xf numFmtId="0" fontId="6" fillId="0" borderId="0" xfId="0" applyNumberFormat="1" applyFont="1" applyBorder="1"/>
    <xf numFmtId="0" fontId="6" fillId="0" borderId="3" xfId="0" applyFont="1" applyBorder="1" applyAlignment="1">
      <alignment horizontal="center"/>
    </xf>
    <xf numFmtId="0" fontId="5" fillId="0" borderId="14" xfId="0" applyFont="1" applyBorder="1" applyAlignment="1"/>
    <xf numFmtId="0" fontId="0" fillId="0" borderId="18" xfId="0" applyBorder="1" applyAlignment="1">
      <alignment horizontal="right"/>
    </xf>
    <xf numFmtId="0" fontId="0" fillId="0" borderId="19" xfId="0" applyFont="1" applyBorder="1" applyAlignment="1">
      <alignment horizontal="left"/>
    </xf>
    <xf numFmtId="0" fontId="6" fillId="0" borderId="26" xfId="0" applyFont="1" applyBorder="1"/>
    <xf numFmtId="0" fontId="6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6" fillId="0" borderId="13" xfId="0" applyFont="1" applyFill="1" applyBorder="1"/>
    <xf numFmtId="0" fontId="6" fillId="0" borderId="18" xfId="0" applyFont="1" applyFill="1" applyBorder="1"/>
    <xf numFmtId="0" fontId="1" fillId="0" borderId="14" xfId="0" applyFont="1" applyFill="1" applyBorder="1" applyAlignment="1">
      <alignment horizontal="center"/>
    </xf>
    <xf numFmtId="0" fontId="0" fillId="0" borderId="13" xfId="0" applyFont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1" fontId="0" fillId="0" borderId="6" xfId="0" applyNumberForma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23" xfId="0" applyBorder="1"/>
    <xf numFmtId="0" fontId="6" fillId="0" borderId="17" xfId="0" applyFont="1" applyBorder="1"/>
    <xf numFmtId="0" fontId="6" fillId="0" borderId="5" xfId="0" applyFont="1" applyBorder="1"/>
    <xf numFmtId="0" fontId="1" fillId="0" borderId="21" xfId="0" applyFont="1" applyBorder="1"/>
    <xf numFmtId="0" fontId="5" fillId="0" borderId="30" xfId="0" applyFont="1" applyFill="1" applyBorder="1"/>
    <xf numFmtId="0" fontId="1" fillId="0" borderId="30" xfId="0" applyFont="1" applyBorder="1"/>
    <xf numFmtId="0" fontId="5" fillId="0" borderId="2" xfId="0" applyFont="1" applyFill="1" applyBorder="1"/>
    <xf numFmtId="0" fontId="5" fillId="0" borderId="1" xfId="0" applyFont="1" applyFill="1" applyBorder="1"/>
    <xf numFmtId="0" fontId="5" fillId="0" borderId="1" xfId="0" applyFont="1" applyBorder="1"/>
    <xf numFmtId="2" fontId="0" fillId="0" borderId="0" xfId="0" applyNumberFormat="1" applyBorder="1"/>
    <xf numFmtId="0" fontId="0" fillId="0" borderId="0" xfId="0" applyBorder="1" applyAlignment="1">
      <alignment horizontal="center" vertical="center"/>
    </xf>
    <xf numFmtId="0" fontId="5" fillId="0" borderId="32" xfId="0" applyFon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0" fillId="0" borderId="14" xfId="0" applyNumberFormat="1" applyBorder="1"/>
    <xf numFmtId="167" fontId="6" fillId="0" borderId="2" xfId="0" applyNumberFormat="1" applyFont="1" applyBorder="1" applyAlignment="1">
      <alignment horizontal="center"/>
    </xf>
    <xf numFmtId="11" fontId="0" fillId="0" borderId="0" xfId="0" applyNumberFormat="1"/>
    <xf numFmtId="0" fontId="0" fillId="0" borderId="2" xfId="0" applyBorder="1" applyAlignment="1">
      <alignment horizontal="left"/>
    </xf>
    <xf numFmtId="0" fontId="0" fillId="0" borderId="2" xfId="0" quotePrefix="1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21" xfId="0" applyBorder="1" applyAlignment="1">
      <alignment horizontal="left"/>
    </xf>
    <xf numFmtId="0" fontId="10" fillId="0" borderId="2" xfId="0" applyFont="1" applyFill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3" xfId="0" applyFont="1" applyBorder="1"/>
    <xf numFmtId="0" fontId="1" fillId="0" borderId="18" xfId="0" applyFont="1" applyBorder="1"/>
    <xf numFmtId="167" fontId="0" fillId="0" borderId="0" xfId="0" applyNumberFormat="1" applyBorder="1" applyAlignment="1">
      <alignment horizontal="center"/>
    </xf>
    <xf numFmtId="0" fontId="1" fillId="0" borderId="13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168" fontId="6" fillId="0" borderId="2" xfId="0" applyNumberFormat="1" applyFont="1" applyBorder="1" applyAlignment="1">
      <alignment horizontal="center"/>
    </xf>
    <xf numFmtId="2" fontId="0" fillId="0" borderId="19" xfId="0" applyNumberFormat="1" applyBorder="1"/>
    <xf numFmtId="2" fontId="0" fillId="0" borderId="20" xfId="0" applyNumberFormat="1" applyBorder="1"/>
    <xf numFmtId="0" fontId="1" fillId="0" borderId="22" xfId="0" applyFont="1" applyBorder="1" applyAlignment="1">
      <alignment horizontal="left"/>
    </xf>
    <xf numFmtId="0" fontId="1" fillId="0" borderId="0" xfId="0" applyFont="1" applyFill="1" applyBorder="1"/>
    <xf numFmtId="0" fontId="5" fillId="0" borderId="2" xfId="0" applyFont="1" applyBorder="1" applyAlignment="1">
      <alignment horizontal="left"/>
    </xf>
    <xf numFmtId="0" fontId="0" fillId="0" borderId="3" xfId="0" applyBorder="1"/>
    <xf numFmtId="0" fontId="1" fillId="0" borderId="29" xfId="0" applyFont="1" applyBorder="1" applyAlignment="1">
      <alignment horizontal="left"/>
    </xf>
    <xf numFmtId="0" fontId="0" fillId="0" borderId="33" xfId="0" applyBorder="1"/>
    <xf numFmtId="0" fontId="1" fillId="0" borderId="34" xfId="0" applyFont="1" applyBorder="1" applyAlignment="1">
      <alignment horizontal="left"/>
    </xf>
    <xf numFmtId="0" fontId="0" fillId="0" borderId="35" xfId="0" applyBorder="1"/>
    <xf numFmtId="0" fontId="0" fillId="0" borderId="36" xfId="0" applyBorder="1"/>
    <xf numFmtId="0" fontId="5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0" borderId="2" xfId="0" applyFont="1" applyBorder="1"/>
    <xf numFmtId="0" fontId="1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" fillId="0" borderId="13" xfId="0" applyFont="1" applyFill="1" applyBorder="1"/>
    <xf numFmtId="0" fontId="1" fillId="0" borderId="13" xfId="0" applyFont="1" applyBorder="1" applyAlignment="1">
      <alignment horizontal="left"/>
    </xf>
    <xf numFmtId="0" fontId="10" fillId="0" borderId="22" xfId="0" applyFont="1" applyBorder="1"/>
    <xf numFmtId="0" fontId="0" fillId="0" borderId="1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1" fillId="0" borderId="18" xfId="0" applyFont="1" applyFill="1" applyBorder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2" borderId="11" xfId="0" applyFill="1" applyBorder="1"/>
    <xf numFmtId="0" fontId="1" fillId="0" borderId="15" xfId="0" applyFont="1" applyBorder="1"/>
    <xf numFmtId="0" fontId="13" fillId="0" borderId="13" xfId="0" applyFont="1" applyBorder="1"/>
    <xf numFmtId="0" fontId="13" fillId="0" borderId="2" xfId="0" applyFont="1" applyBorder="1"/>
    <xf numFmtId="0" fontId="0" fillId="0" borderId="1" xfId="0" applyBorder="1"/>
    <xf numFmtId="0" fontId="13" fillId="0" borderId="22" xfId="0" applyFont="1" applyBorder="1"/>
    <xf numFmtId="0" fontId="2" fillId="0" borderId="2" xfId="0" applyFont="1" applyBorder="1" applyAlignment="1">
      <alignment horizontal="center"/>
    </xf>
    <xf numFmtId="2" fontId="0" fillId="0" borderId="2" xfId="0" applyNumberFormat="1" applyBorder="1"/>
    <xf numFmtId="0" fontId="1" fillId="0" borderId="35" xfId="0" applyFont="1" applyBorder="1" applyAlignment="1"/>
    <xf numFmtId="2" fontId="0" fillId="0" borderId="35" xfId="0" applyNumberFormat="1" applyBorder="1"/>
    <xf numFmtId="0" fontId="0" fillId="0" borderId="38" xfId="0" applyBorder="1"/>
    <xf numFmtId="0" fontId="1" fillId="0" borderId="32" xfId="0" applyFont="1" applyBorder="1" applyAlignment="1">
      <alignment horizontal="center" vertical="center"/>
    </xf>
    <xf numFmtId="0" fontId="0" fillId="0" borderId="32" xfId="0" applyBorder="1"/>
    <xf numFmtId="0" fontId="1" fillId="0" borderId="2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/>
    </xf>
    <xf numFmtId="0" fontId="5" fillId="0" borderId="2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1" fillId="0" borderId="22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2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</cellXfs>
  <cellStyles count="9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B35"/>
  <sheetViews>
    <sheetView tabSelected="1" zoomScale="75" zoomScaleNormal="75" zoomScalePageLayoutView="75" workbookViewId="0">
      <selection activeCell="H6" sqref="H6"/>
    </sheetView>
  </sheetViews>
  <sheetFormatPr baseColWidth="10" defaultRowHeight="15" x14ac:dyDescent="0"/>
  <cols>
    <col min="4" max="6" width="12.33203125" bestFit="1" customWidth="1"/>
    <col min="9" max="9" width="22.1640625" bestFit="1" customWidth="1"/>
    <col min="10" max="15" width="12.1640625" bestFit="1" customWidth="1"/>
    <col min="16" max="16" width="12.33203125" bestFit="1" customWidth="1"/>
  </cols>
  <sheetData>
    <row r="1" spans="2:28" ht="16" thickBot="1">
      <c r="R1" s="6"/>
      <c r="S1" s="6"/>
      <c r="T1" s="6"/>
    </row>
    <row r="2" spans="2:28">
      <c r="B2" s="12" t="s">
        <v>242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4"/>
      <c r="R2" s="6"/>
      <c r="S2" s="6"/>
      <c r="T2" s="6"/>
    </row>
    <row r="3" spans="2:28">
      <c r="B3" s="23" t="s">
        <v>62</v>
      </c>
      <c r="C3" s="43"/>
      <c r="D3" s="1" t="s">
        <v>59</v>
      </c>
      <c r="E3" s="1" t="s">
        <v>60</v>
      </c>
      <c r="F3" s="1" t="s">
        <v>61</v>
      </c>
      <c r="G3" s="120" t="s">
        <v>0</v>
      </c>
      <c r="H3" s="2" t="s">
        <v>1</v>
      </c>
      <c r="I3" s="2" t="s">
        <v>54</v>
      </c>
      <c r="J3" s="6"/>
      <c r="K3" s="127"/>
      <c r="L3" s="283" t="s">
        <v>67</v>
      </c>
      <c r="M3" s="283"/>
      <c r="N3" s="283"/>
      <c r="O3" s="283"/>
      <c r="P3" s="283"/>
      <c r="Q3" s="16"/>
      <c r="R3" s="6"/>
      <c r="S3" s="6"/>
      <c r="T3" s="6"/>
    </row>
    <row r="4" spans="2:28">
      <c r="B4" s="282" t="s">
        <v>2</v>
      </c>
      <c r="C4" s="120" t="s">
        <v>3</v>
      </c>
      <c r="D4" s="3">
        <v>16.161616161616163</v>
      </c>
      <c r="E4" s="3">
        <v>12.244897959183673</v>
      </c>
      <c r="F4" s="3">
        <v>8</v>
      </c>
      <c r="G4" s="3">
        <v>12.135504706933277</v>
      </c>
      <c r="H4" s="3">
        <v>4.0819076122711282</v>
      </c>
      <c r="I4" s="4">
        <v>297</v>
      </c>
      <c r="J4" s="6"/>
      <c r="K4" s="5"/>
      <c r="L4" s="2" t="s">
        <v>49</v>
      </c>
      <c r="M4" s="2" t="s">
        <v>55</v>
      </c>
      <c r="N4" s="2" t="s">
        <v>56</v>
      </c>
      <c r="O4" s="2" t="s">
        <v>57</v>
      </c>
      <c r="P4" s="2" t="s">
        <v>58</v>
      </c>
      <c r="Q4" s="16"/>
      <c r="R4" s="6"/>
      <c r="S4" s="6"/>
      <c r="T4" s="6"/>
    </row>
    <row r="5" spans="2:28">
      <c r="B5" s="282"/>
      <c r="C5" s="120" t="s">
        <v>50</v>
      </c>
      <c r="D5" s="3">
        <v>23.076923076923077</v>
      </c>
      <c r="E5" s="3">
        <v>24.778761061946902</v>
      </c>
      <c r="F5" s="3">
        <v>29.914529914529915</v>
      </c>
      <c r="G5" s="3">
        <v>25.923404684466629</v>
      </c>
      <c r="H5" s="3">
        <v>3.5596170557173097</v>
      </c>
      <c r="I5" s="4">
        <v>347</v>
      </c>
      <c r="J5" s="6"/>
      <c r="K5" s="5" t="s">
        <v>2</v>
      </c>
      <c r="L5" s="5">
        <f>TTEST(D4:F4,D5:F5,2,3)</f>
        <v>1.2092010369845059E-2</v>
      </c>
      <c r="M5" s="5">
        <f>TTEST(D4:F4,D6:F6,2,3)</f>
        <v>3.2218932631534927E-2</v>
      </c>
      <c r="N5" s="5">
        <f>TTEST(D4:F4,D8:F8,2,3)</f>
        <v>1.6556074603209876E-3</v>
      </c>
      <c r="O5" s="5">
        <f>TTEST(D7:F7,D8:F8,2,3)</f>
        <v>1.3342511325347699E-3</v>
      </c>
      <c r="P5" s="5">
        <f>TTEST(D9:F9,D8:F8,2,3)</f>
        <v>0.10833205785981118</v>
      </c>
      <c r="Q5" s="16"/>
      <c r="R5" s="6"/>
      <c r="S5" s="8"/>
      <c r="T5" s="6"/>
    </row>
    <row r="6" spans="2:28">
      <c r="B6" s="282"/>
      <c r="C6" s="120" t="s">
        <v>51</v>
      </c>
      <c r="D6" s="3">
        <v>0</v>
      </c>
      <c r="E6" s="3">
        <v>0</v>
      </c>
      <c r="F6" s="3">
        <v>1.9230769230769231</v>
      </c>
      <c r="G6" s="3">
        <v>0.64102564102564108</v>
      </c>
      <c r="H6" s="3">
        <v>1.1102889792108188</v>
      </c>
      <c r="I6" s="4">
        <v>313</v>
      </c>
      <c r="J6" s="6"/>
      <c r="K6" s="5" t="s">
        <v>5</v>
      </c>
      <c r="L6" s="5">
        <f>TTEST(D10:F10,D11:F11,2,3)</f>
        <v>1.0181830600853096E-2</v>
      </c>
      <c r="M6" s="5">
        <f>TTEST(D10:F10,D12:F12,2,3)</f>
        <v>1.0800012277159089E-2</v>
      </c>
      <c r="N6" s="5">
        <f>TTEST(D10:F10,D14:F14,2,3)</f>
        <v>4.3845470834298732E-5</v>
      </c>
      <c r="O6" s="5">
        <f>TTEST(D13:F13,D14:F14,2,3)</f>
        <v>3.4669699947804592E-4</v>
      </c>
      <c r="P6" s="5">
        <f>TTEST(D15:F15,D14:F14,2,3)</f>
        <v>1.7727971402993873E-2</v>
      </c>
      <c r="Q6" s="16"/>
      <c r="R6" s="6"/>
      <c r="S6" s="8"/>
      <c r="T6" s="6"/>
    </row>
    <row r="7" spans="2:28">
      <c r="B7" s="282"/>
      <c r="C7" s="120" t="s">
        <v>52</v>
      </c>
      <c r="D7" s="3">
        <v>0</v>
      </c>
      <c r="E7" s="3">
        <v>6.6037735849056602</v>
      </c>
      <c r="F7" s="3">
        <v>0</v>
      </c>
      <c r="G7" s="3">
        <v>2.2012578616352201</v>
      </c>
      <c r="H7" s="3">
        <v>3.8126904569126232</v>
      </c>
      <c r="I7" s="4">
        <v>337</v>
      </c>
      <c r="J7" s="6"/>
      <c r="K7" s="5" t="s">
        <v>8</v>
      </c>
      <c r="L7" s="5">
        <f>TTEST(D16:F16,D17:F17,2,3)</f>
        <v>3.5667228653657033E-2</v>
      </c>
      <c r="M7" s="5">
        <f>TTEST(D16:F16,D18:F18,2,3)</f>
        <v>7.0738372568344893E-2</v>
      </c>
      <c r="N7" s="5">
        <f>TTEST(D16:F16,D20:F20,2,3)</f>
        <v>6.1836273740030034E-4</v>
      </c>
      <c r="O7" s="5">
        <f>TTEST(D19:F19,D20:F20,2,3)</f>
        <v>3.7671024668831934E-4</v>
      </c>
      <c r="P7" s="5">
        <f>TTEST(D21:F21,D20:F20,2,3)</f>
        <v>2.1501155167070098E-2</v>
      </c>
      <c r="Q7" s="16"/>
      <c r="R7" s="6"/>
      <c r="S7" s="8"/>
      <c r="T7" s="6"/>
      <c r="U7" s="6"/>
      <c r="V7" s="6"/>
      <c r="W7" s="6"/>
      <c r="X7" s="6"/>
      <c r="Y7" s="6"/>
      <c r="Z7" s="6"/>
      <c r="AA7" s="6"/>
      <c r="AB7" s="6"/>
    </row>
    <row r="8" spans="2:28">
      <c r="B8" s="282"/>
      <c r="C8" s="120" t="s">
        <v>4</v>
      </c>
      <c r="D8" s="3">
        <v>80.645161290322577</v>
      </c>
      <c r="E8" s="3">
        <v>94.444444444444443</v>
      </c>
      <c r="F8" s="3">
        <v>77.118644067796609</v>
      </c>
      <c r="G8" s="3">
        <v>84.069416600854538</v>
      </c>
      <c r="H8" s="3">
        <v>9.1564175853137204</v>
      </c>
      <c r="I8" s="4">
        <v>368</v>
      </c>
      <c r="J8" s="6"/>
      <c r="K8" s="5" t="s">
        <v>9</v>
      </c>
      <c r="L8" s="5">
        <f>TTEST(D22:F22,D23:F23,2,3)</f>
        <v>2.0994192769164574E-2</v>
      </c>
      <c r="M8" s="5">
        <f>TTEST(D22:F22,D24:F24,2,3)</f>
        <v>0.98009727217896825</v>
      </c>
      <c r="N8" s="5">
        <f>TTEST(D22:F22,D26:F26,2,3)</f>
        <v>7.9329404411749196E-2</v>
      </c>
      <c r="O8" s="5">
        <f>TTEST(D25:F25,D26:F26,2,3)</f>
        <v>0.17146372697585552</v>
      </c>
      <c r="P8" s="5">
        <f>TTEST(D27:F27,D26:F26,2,3)</f>
        <v>0.86538911485224124</v>
      </c>
      <c r="Q8" s="16"/>
      <c r="R8" s="6"/>
      <c r="S8" s="8"/>
      <c r="T8" s="6"/>
      <c r="U8" s="6"/>
      <c r="V8" s="6"/>
      <c r="W8" s="6"/>
      <c r="X8" s="6"/>
      <c r="Y8" s="6"/>
      <c r="Z8" s="6"/>
      <c r="AA8" s="6"/>
      <c r="AB8" s="6"/>
    </row>
    <row r="9" spans="2:28">
      <c r="B9" s="282"/>
      <c r="C9" s="120" t="s">
        <v>53</v>
      </c>
      <c r="D9" s="3">
        <v>100</v>
      </c>
      <c r="E9" s="3">
        <v>99.248120300751879</v>
      </c>
      <c r="F9" s="3">
        <v>94.701986754966882</v>
      </c>
      <c r="G9" s="3">
        <v>97.98336901857293</v>
      </c>
      <c r="H9" s="3">
        <v>2.8665193075342397</v>
      </c>
      <c r="I9" s="4">
        <v>389</v>
      </c>
      <c r="J9" s="6"/>
      <c r="K9" s="6"/>
      <c r="L9" s="6"/>
      <c r="M9" s="6"/>
      <c r="N9" s="6"/>
      <c r="O9" s="6"/>
      <c r="P9" s="6"/>
      <c r="Q9" s="16"/>
      <c r="R9" s="6"/>
      <c r="S9" s="8"/>
      <c r="T9" s="122"/>
      <c r="U9" s="6"/>
      <c r="V9" s="6"/>
      <c r="W9" s="8"/>
      <c r="X9" s="122"/>
      <c r="Y9" s="6"/>
      <c r="Z9" s="6"/>
      <c r="AA9" s="6"/>
      <c r="AB9" s="6"/>
    </row>
    <row r="10" spans="2:28">
      <c r="B10" s="282" t="s">
        <v>5</v>
      </c>
      <c r="C10" s="120" t="s">
        <v>3</v>
      </c>
      <c r="D10" s="3">
        <v>5.4054054054054053</v>
      </c>
      <c r="E10" s="3">
        <v>6.4220183486238529</v>
      </c>
      <c r="F10" s="3">
        <v>3.9215686274509802</v>
      </c>
      <c r="G10" s="3">
        <v>5.2496641271600799</v>
      </c>
      <c r="H10" s="3">
        <v>1.2574791097034126</v>
      </c>
      <c r="I10" s="4">
        <v>359</v>
      </c>
      <c r="J10" s="6"/>
      <c r="K10" s="6"/>
      <c r="L10" s="6"/>
      <c r="M10" s="6"/>
      <c r="N10" s="6"/>
      <c r="O10" s="6"/>
      <c r="P10" s="6"/>
      <c r="Q10" s="16"/>
      <c r="R10" s="6"/>
      <c r="S10" s="8"/>
      <c r="T10" s="122"/>
      <c r="U10" s="6"/>
      <c r="V10" s="6"/>
      <c r="W10" s="8"/>
      <c r="X10" s="122"/>
      <c r="Y10" s="6"/>
      <c r="Z10" s="6"/>
      <c r="AA10" s="122"/>
      <c r="AB10" s="6"/>
    </row>
    <row r="11" spans="2:28">
      <c r="B11" s="282"/>
      <c r="C11" s="120" t="s">
        <v>50</v>
      </c>
      <c r="D11" s="3">
        <v>15.841584158415841</v>
      </c>
      <c r="E11" s="3">
        <v>12.745098039215685</v>
      </c>
      <c r="F11" s="3">
        <v>11.538461538461538</v>
      </c>
      <c r="G11" s="3">
        <v>13.375047912031022</v>
      </c>
      <c r="H11" s="3">
        <v>2.2196494548206407</v>
      </c>
      <c r="I11" s="4">
        <v>307</v>
      </c>
      <c r="J11" s="6"/>
      <c r="K11" s="6"/>
      <c r="L11" s="6"/>
      <c r="M11" s="6"/>
      <c r="N11" s="6"/>
      <c r="O11" s="6"/>
      <c r="P11" s="6"/>
      <c r="Q11" s="16"/>
      <c r="R11" s="6"/>
      <c r="S11" s="8"/>
      <c r="T11" s="122"/>
      <c r="U11" s="6"/>
      <c r="V11" s="6"/>
      <c r="W11" s="8"/>
      <c r="X11" s="122"/>
      <c r="Y11" s="6"/>
      <c r="Z11" s="6"/>
      <c r="AA11" s="6"/>
      <c r="AB11" s="6"/>
    </row>
    <row r="12" spans="2:28">
      <c r="B12" s="282"/>
      <c r="C12" s="120" t="s">
        <v>51</v>
      </c>
      <c r="D12" s="3">
        <v>0.96153846153846156</v>
      </c>
      <c r="E12" s="3">
        <v>0</v>
      </c>
      <c r="F12" s="3">
        <v>0</v>
      </c>
      <c r="G12" s="3">
        <v>0.32051282051282054</v>
      </c>
      <c r="H12" s="3">
        <v>0.55514448960540941</v>
      </c>
      <c r="I12" s="4">
        <v>340</v>
      </c>
      <c r="J12" s="6"/>
      <c r="K12" s="6"/>
      <c r="L12" s="6"/>
      <c r="M12" s="6"/>
      <c r="N12" s="6"/>
      <c r="O12" s="6"/>
      <c r="P12" s="6"/>
      <c r="Q12" s="16"/>
      <c r="R12" s="6"/>
      <c r="S12" s="8"/>
      <c r="T12" s="6"/>
      <c r="U12" s="6"/>
      <c r="V12" s="6"/>
      <c r="W12" s="8"/>
      <c r="X12" s="8"/>
      <c r="Y12" s="8"/>
      <c r="Z12" s="8"/>
      <c r="AA12" s="6"/>
      <c r="AB12" s="6"/>
    </row>
    <row r="13" spans="2:28">
      <c r="B13" s="282"/>
      <c r="C13" s="120" t="s">
        <v>52</v>
      </c>
      <c r="D13" s="3">
        <v>0.51020408163265307</v>
      </c>
      <c r="E13" s="3">
        <v>0.75757575757575757</v>
      </c>
      <c r="F13" s="3">
        <v>0</v>
      </c>
      <c r="G13" s="3">
        <v>0.42259327973613692</v>
      </c>
      <c r="H13" s="3">
        <v>0.38631204559699356</v>
      </c>
      <c r="I13" s="4">
        <v>429</v>
      </c>
      <c r="J13" s="6"/>
      <c r="K13" s="6"/>
      <c r="L13" s="6"/>
      <c r="M13" s="6"/>
      <c r="N13" s="6"/>
      <c r="O13" s="6"/>
      <c r="P13" s="6"/>
      <c r="Q13" s="16"/>
      <c r="R13" s="6"/>
      <c r="S13" s="8"/>
      <c r="T13" s="7"/>
      <c r="U13" s="6"/>
      <c r="V13" s="6"/>
      <c r="W13" s="8"/>
      <c r="X13" s="7"/>
      <c r="Y13" s="8"/>
      <c r="Z13" s="8"/>
      <c r="AA13" s="6"/>
      <c r="AB13" s="6"/>
    </row>
    <row r="14" spans="2:28">
      <c r="B14" s="282"/>
      <c r="C14" s="120" t="s">
        <v>4</v>
      </c>
      <c r="D14" s="3">
        <v>68.8</v>
      </c>
      <c r="E14" s="3">
        <v>65.454545454545453</v>
      </c>
      <c r="F14" s="3">
        <v>70.370370370370367</v>
      </c>
      <c r="G14" s="3">
        <v>68.208305274971949</v>
      </c>
      <c r="H14" s="3">
        <v>2.5107589761824562</v>
      </c>
      <c r="I14" s="4">
        <v>343</v>
      </c>
      <c r="J14" s="6"/>
      <c r="K14" s="6"/>
      <c r="L14" s="6"/>
      <c r="M14" s="6"/>
      <c r="N14" s="6"/>
      <c r="O14" s="6"/>
      <c r="P14" s="6"/>
      <c r="Q14" s="16"/>
      <c r="R14" s="6"/>
      <c r="S14" s="6"/>
      <c r="T14" s="7"/>
      <c r="U14" s="122"/>
      <c r="V14" s="122"/>
      <c r="W14" s="8"/>
      <c r="X14" s="7"/>
      <c r="Y14" s="122"/>
      <c r="Z14" s="122"/>
      <c r="AB14" s="6"/>
    </row>
    <row r="15" spans="2:28">
      <c r="B15" s="282"/>
      <c r="C15" s="120" t="s">
        <v>53</v>
      </c>
      <c r="D15" s="3">
        <v>76.699029126213588</v>
      </c>
      <c r="E15" s="3">
        <v>76.056338028169009</v>
      </c>
      <c r="F15" s="3">
        <v>82.352941176470594</v>
      </c>
      <c r="G15" s="3">
        <v>78.369436110284411</v>
      </c>
      <c r="H15" s="3">
        <v>3.4647507011507712</v>
      </c>
      <c r="I15" s="4">
        <v>364</v>
      </c>
      <c r="J15" s="6"/>
      <c r="K15" s="6"/>
      <c r="L15" s="6"/>
      <c r="M15" s="6"/>
      <c r="N15" s="6"/>
      <c r="O15" s="6"/>
      <c r="P15" s="6"/>
      <c r="Q15" s="16"/>
      <c r="R15" s="6"/>
      <c r="S15" s="6"/>
      <c r="T15" s="122"/>
      <c r="U15" s="6"/>
      <c r="V15" s="6"/>
      <c r="W15" s="6"/>
      <c r="X15" s="122"/>
      <c r="Y15" s="6"/>
      <c r="Z15" s="6"/>
      <c r="AB15" s="6"/>
    </row>
    <row r="16" spans="2:28">
      <c r="B16" s="282" t="s">
        <v>8</v>
      </c>
      <c r="C16" s="120" t="s">
        <v>3</v>
      </c>
      <c r="D16" s="3">
        <v>8.9108910891089117</v>
      </c>
      <c r="E16" s="3">
        <v>3.669724770642202</v>
      </c>
      <c r="F16" s="3">
        <v>8.1632653061224492</v>
      </c>
      <c r="G16" s="3">
        <v>6.914627055291187</v>
      </c>
      <c r="H16" s="3">
        <v>2.834921375547601</v>
      </c>
      <c r="I16" s="4">
        <v>308</v>
      </c>
      <c r="J16" s="6"/>
      <c r="K16" s="6"/>
      <c r="L16" s="6"/>
      <c r="M16" s="6"/>
      <c r="N16" s="6"/>
      <c r="O16" s="6"/>
      <c r="P16" s="6"/>
      <c r="Q16" s="16"/>
      <c r="R16" s="6"/>
      <c r="S16" s="6"/>
      <c r="T16" s="122"/>
      <c r="U16" s="6"/>
      <c r="V16" s="6"/>
      <c r="W16" s="6"/>
      <c r="X16" s="122"/>
      <c r="Y16" s="6"/>
      <c r="Z16" s="6"/>
      <c r="AB16" s="6"/>
    </row>
    <row r="17" spans="2:28">
      <c r="B17" s="282"/>
      <c r="C17" s="120" t="s">
        <v>50</v>
      </c>
      <c r="D17" s="3">
        <v>15.573770491803279</v>
      </c>
      <c r="E17" s="3">
        <v>15.454545454545455</v>
      </c>
      <c r="F17" s="3">
        <v>24</v>
      </c>
      <c r="G17" s="3">
        <v>18.342771982116243</v>
      </c>
      <c r="H17" s="3">
        <v>4.8996658342303272</v>
      </c>
      <c r="I17" s="4">
        <v>332</v>
      </c>
      <c r="J17" s="6"/>
      <c r="K17" s="6"/>
      <c r="L17" s="6"/>
      <c r="M17" s="6"/>
      <c r="N17" s="6"/>
      <c r="O17" s="6"/>
      <c r="P17" s="6"/>
      <c r="Q17" s="16"/>
      <c r="R17" s="6"/>
      <c r="S17" s="6"/>
      <c r="T17" s="122"/>
      <c r="U17" s="6"/>
      <c r="V17" s="6"/>
      <c r="W17" s="6"/>
      <c r="X17" s="122"/>
      <c r="Y17" s="6"/>
      <c r="Z17" s="6"/>
      <c r="AB17" s="6"/>
    </row>
    <row r="18" spans="2:28">
      <c r="B18" s="282"/>
      <c r="C18" s="120" t="s">
        <v>51</v>
      </c>
      <c r="D18" s="3">
        <v>0</v>
      </c>
      <c r="E18" s="3">
        <v>2.7522935779816513</v>
      </c>
      <c r="F18" s="3">
        <v>2.8571428571428572</v>
      </c>
      <c r="G18" s="3">
        <v>1.8698121450415028</v>
      </c>
      <c r="H18" s="3">
        <v>1.6201532137867964</v>
      </c>
      <c r="I18" s="4">
        <v>323</v>
      </c>
      <c r="J18" s="6"/>
      <c r="K18" s="6"/>
      <c r="L18" s="6"/>
      <c r="M18" s="6"/>
      <c r="N18" s="6"/>
      <c r="O18" s="6"/>
      <c r="P18" s="6"/>
      <c r="Q18" s="16"/>
      <c r="R18" s="6"/>
      <c r="S18" s="6"/>
      <c r="T18" s="122"/>
      <c r="U18" s="6"/>
      <c r="V18" s="6"/>
      <c r="W18" s="6"/>
      <c r="X18" s="122"/>
      <c r="Y18" s="6"/>
      <c r="Z18" s="6"/>
      <c r="AB18" s="6"/>
    </row>
    <row r="19" spans="2:28">
      <c r="B19" s="282"/>
      <c r="C19" s="120" t="s">
        <v>52</v>
      </c>
      <c r="D19" s="3">
        <v>0.99009900990099009</v>
      </c>
      <c r="E19" s="3">
        <v>0</v>
      </c>
      <c r="F19" s="3">
        <v>0</v>
      </c>
      <c r="G19" s="3">
        <v>0.33003300330033003</v>
      </c>
      <c r="H19" s="3">
        <v>0.5716339298907186</v>
      </c>
      <c r="I19" s="4">
        <v>309</v>
      </c>
      <c r="J19" s="6"/>
      <c r="K19" s="6"/>
      <c r="L19" s="6"/>
      <c r="M19" s="6"/>
      <c r="N19" s="6"/>
      <c r="O19" s="6"/>
      <c r="P19" s="6"/>
      <c r="Q19" s="16"/>
      <c r="R19" s="6"/>
      <c r="S19" s="6"/>
      <c r="T19" s="122"/>
      <c r="U19" s="6"/>
      <c r="V19" s="6"/>
      <c r="W19" s="6"/>
      <c r="X19" s="122"/>
      <c r="Y19" s="6"/>
      <c r="Z19" s="6"/>
      <c r="AB19" s="6"/>
    </row>
    <row r="20" spans="2:28">
      <c r="B20" s="282"/>
      <c r="C20" s="120" t="s">
        <v>4</v>
      </c>
      <c r="D20" s="3">
        <v>30</v>
      </c>
      <c r="E20" s="3">
        <v>30.76923076923077</v>
      </c>
      <c r="F20" s="3">
        <v>33.333333333333336</v>
      </c>
      <c r="G20" s="3">
        <v>31.367521367521373</v>
      </c>
      <c r="H20" s="3">
        <v>1.7453485347574489</v>
      </c>
      <c r="I20" s="4">
        <v>322</v>
      </c>
      <c r="J20" s="6"/>
      <c r="K20" s="6"/>
      <c r="L20" s="6"/>
      <c r="M20" s="6"/>
      <c r="N20" s="6"/>
      <c r="O20" s="6"/>
      <c r="P20" s="6"/>
      <c r="Q20" s="16"/>
      <c r="R20" s="6"/>
      <c r="S20" s="6"/>
      <c r="T20" s="122"/>
      <c r="U20" s="6"/>
      <c r="V20" s="6"/>
      <c r="W20" s="6"/>
      <c r="X20" s="122"/>
      <c r="Y20" s="6"/>
      <c r="Z20" s="6"/>
      <c r="AB20" s="6"/>
    </row>
    <row r="21" spans="2:28">
      <c r="B21" s="282"/>
      <c r="C21" s="120" t="s">
        <v>53</v>
      </c>
      <c r="D21" s="3">
        <v>36.936936936936938</v>
      </c>
      <c r="E21" s="3">
        <v>40.816326530612244</v>
      </c>
      <c r="F21" s="3">
        <v>36.363636363636367</v>
      </c>
      <c r="G21" s="3">
        <v>38.038966610395185</v>
      </c>
      <c r="H21" s="3">
        <v>2.4222849711909995</v>
      </c>
      <c r="I21" s="4">
        <v>357</v>
      </c>
      <c r="J21" s="6"/>
      <c r="K21" s="6"/>
      <c r="L21" s="6"/>
      <c r="M21" s="6"/>
      <c r="N21" s="6"/>
      <c r="O21" s="6"/>
      <c r="P21" s="6"/>
      <c r="Q21" s="16"/>
      <c r="R21" s="6"/>
      <c r="S21" s="6"/>
      <c r="T21" s="6"/>
      <c r="U21" s="6"/>
      <c r="V21" s="6"/>
      <c r="W21" s="6"/>
      <c r="X21" s="6"/>
      <c r="Y21" s="6"/>
      <c r="Z21" s="6"/>
      <c r="AB21" s="6"/>
    </row>
    <row r="22" spans="2:28">
      <c r="B22" s="282" t="s">
        <v>9</v>
      </c>
      <c r="C22" s="120" t="s">
        <v>3</v>
      </c>
      <c r="D22" s="3">
        <v>22.772277227722771</v>
      </c>
      <c r="E22" s="3">
        <v>26.363636363636363</v>
      </c>
      <c r="F22" s="3">
        <v>21.1864406779661</v>
      </c>
      <c r="G22" s="3">
        <v>23.440784756441744</v>
      </c>
      <c r="H22" s="3">
        <v>2.1657970863550688</v>
      </c>
      <c r="I22" s="4">
        <v>329</v>
      </c>
      <c r="J22" s="6"/>
      <c r="K22" s="6"/>
      <c r="L22" s="6"/>
      <c r="M22" s="6"/>
      <c r="N22" s="6"/>
      <c r="O22" s="6"/>
      <c r="P22" s="6"/>
      <c r="Q22" s="16"/>
      <c r="R22" s="6"/>
      <c r="S22" s="6"/>
      <c r="T22" s="6"/>
      <c r="U22" s="6"/>
      <c r="V22" s="6"/>
      <c r="W22" s="6"/>
      <c r="X22" s="6"/>
      <c r="Y22" s="6"/>
      <c r="Z22" s="6"/>
      <c r="AB22" s="6"/>
    </row>
    <row r="23" spans="2:28">
      <c r="B23" s="282"/>
      <c r="C23" s="120" t="s">
        <v>50</v>
      </c>
      <c r="D23" s="3">
        <v>34.95145631067961</v>
      </c>
      <c r="E23" s="3">
        <v>29.05982905982906</v>
      </c>
      <c r="F23" s="3">
        <v>31.818181818181817</v>
      </c>
      <c r="G23" s="3">
        <v>31.943155729563497</v>
      </c>
      <c r="H23" s="3">
        <v>2.4068695816538312</v>
      </c>
      <c r="I23" s="4">
        <v>330</v>
      </c>
      <c r="J23" s="6"/>
      <c r="K23" s="6"/>
      <c r="L23" s="6"/>
      <c r="M23" s="6"/>
      <c r="N23" s="6"/>
      <c r="O23" s="6"/>
      <c r="P23" s="6"/>
      <c r="Q23" s="16"/>
      <c r="R23" s="6"/>
      <c r="S23" s="6"/>
      <c r="T23" s="6"/>
      <c r="U23" s="6"/>
      <c r="V23" s="6"/>
      <c r="W23" s="6"/>
      <c r="X23" s="6"/>
      <c r="Y23" s="6"/>
      <c r="Z23" s="6"/>
      <c r="AB23" s="6"/>
    </row>
    <row r="24" spans="2:28">
      <c r="B24" s="282"/>
      <c r="C24" s="120" t="s">
        <v>51</v>
      </c>
      <c r="D24" s="3">
        <v>33.944954128440365</v>
      </c>
      <c r="E24" s="3">
        <v>22.857142857142858</v>
      </c>
      <c r="F24" s="3">
        <v>13</v>
      </c>
      <c r="G24" s="3">
        <v>23.267365661861074</v>
      </c>
      <c r="H24" s="3">
        <v>8.5556604234760254</v>
      </c>
      <c r="I24" s="4">
        <v>314</v>
      </c>
      <c r="J24" s="6"/>
      <c r="K24" s="6"/>
      <c r="L24" s="6"/>
      <c r="M24" s="6"/>
      <c r="N24" s="6"/>
      <c r="O24" s="6"/>
      <c r="P24" s="6"/>
      <c r="Q24" s="16"/>
      <c r="R24" s="6"/>
      <c r="S24" s="6"/>
      <c r="T24" s="6"/>
      <c r="U24" s="6"/>
      <c r="V24" s="6"/>
      <c r="W24" s="6"/>
      <c r="X24" s="6"/>
      <c r="Y24" s="6"/>
      <c r="Z24" s="6"/>
      <c r="AB24" s="6"/>
    </row>
    <row r="25" spans="2:28">
      <c r="B25" s="282"/>
      <c r="C25" s="120" t="s">
        <v>52</v>
      </c>
      <c r="D25" s="3">
        <v>43.39622641509434</v>
      </c>
      <c r="E25" s="3">
        <v>27.272727272727273</v>
      </c>
      <c r="F25" s="3">
        <v>20.967741935483872</v>
      </c>
      <c r="G25" s="3">
        <v>30.545565207768494</v>
      </c>
      <c r="H25" s="3">
        <v>9.4443221081880981</v>
      </c>
      <c r="I25" s="4">
        <v>340</v>
      </c>
      <c r="J25" s="6"/>
      <c r="K25" s="6"/>
      <c r="L25" s="6"/>
      <c r="M25" s="6"/>
      <c r="N25" s="6"/>
      <c r="O25" s="6"/>
      <c r="P25" s="6"/>
      <c r="Q25" s="16"/>
      <c r="R25" s="6"/>
      <c r="S25" s="6"/>
      <c r="T25" s="6"/>
      <c r="U25" s="6"/>
      <c r="V25" s="6"/>
      <c r="W25" s="6"/>
      <c r="X25" s="6"/>
      <c r="Y25" s="6"/>
      <c r="Z25" s="6"/>
      <c r="AB25" s="6"/>
    </row>
    <row r="26" spans="2:28">
      <c r="B26" s="282"/>
      <c r="C26" s="120" t="s">
        <v>4</v>
      </c>
      <c r="D26" s="3">
        <v>61.946902654867259</v>
      </c>
      <c r="E26" s="3">
        <v>40</v>
      </c>
      <c r="F26" s="3">
        <v>39.534883720930232</v>
      </c>
      <c r="G26" s="3">
        <v>47.160595458599168</v>
      </c>
      <c r="H26" s="3">
        <v>10.457222182621631</v>
      </c>
      <c r="I26" s="4">
        <v>367</v>
      </c>
      <c r="J26" s="6"/>
      <c r="K26" s="6"/>
      <c r="L26" s="6"/>
      <c r="M26" s="6"/>
      <c r="N26" s="6"/>
      <c r="O26" s="6"/>
      <c r="P26" s="6"/>
      <c r="Q26" s="16"/>
      <c r="R26" s="6"/>
      <c r="S26" s="6"/>
      <c r="T26" s="6"/>
      <c r="AB26" s="6"/>
    </row>
    <row r="27" spans="2:28">
      <c r="B27" s="282"/>
      <c r="C27" s="120" t="s">
        <v>53</v>
      </c>
      <c r="D27" s="3">
        <v>49.504950495049506</v>
      </c>
      <c r="E27" s="3">
        <v>49.253731343283583</v>
      </c>
      <c r="F27" s="3">
        <v>38.129496402877699</v>
      </c>
      <c r="G27" s="3">
        <v>45.629392747070263</v>
      </c>
      <c r="H27" s="3">
        <v>5.3042191788410689</v>
      </c>
      <c r="I27" s="4">
        <v>374</v>
      </c>
      <c r="J27" s="6"/>
      <c r="K27" s="6"/>
      <c r="L27" s="6"/>
      <c r="M27" s="6"/>
      <c r="N27" s="6"/>
      <c r="O27" s="6"/>
      <c r="P27" s="6"/>
      <c r="Q27" s="16"/>
      <c r="R27" s="6"/>
      <c r="S27" s="6"/>
      <c r="T27" s="6"/>
      <c r="AB27" s="6"/>
    </row>
    <row r="28" spans="2:28">
      <c r="B28" s="34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16"/>
      <c r="R28" s="6"/>
      <c r="S28" s="6"/>
      <c r="T28" s="6"/>
      <c r="AB28" s="6"/>
    </row>
    <row r="29" spans="2:28">
      <c r="B29" s="34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16"/>
      <c r="R29" s="6"/>
      <c r="S29" s="6"/>
      <c r="T29" s="6"/>
      <c r="AB29" s="6"/>
    </row>
    <row r="30" spans="2:28">
      <c r="B30" s="34" t="s">
        <v>241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16"/>
      <c r="R30" s="6"/>
      <c r="S30" s="6"/>
      <c r="T30" s="6"/>
      <c r="AB30" s="6"/>
    </row>
    <row r="31" spans="2:28">
      <c r="B31" s="34" t="s">
        <v>63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1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2:28">
      <c r="B32" s="34" t="s">
        <v>64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16"/>
      <c r="R32" s="6"/>
      <c r="S32" s="6"/>
      <c r="T32" s="6"/>
    </row>
    <row r="33" spans="2:17">
      <c r="B33" s="34" t="s">
        <v>71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16"/>
    </row>
    <row r="34" spans="2:17">
      <c r="B34" s="34" t="s">
        <v>66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16"/>
    </row>
    <row r="35" spans="2:17" ht="16" thickBot="1">
      <c r="B35" s="18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20"/>
    </row>
  </sheetData>
  <mergeCells count="5">
    <mergeCell ref="B4:B9"/>
    <mergeCell ref="B10:B15"/>
    <mergeCell ref="B16:B21"/>
    <mergeCell ref="B22:B27"/>
    <mergeCell ref="L3:P3"/>
  </mergeCells>
  <phoneticPr fontId="8" type="noConversion"/>
  <pageMargins left="0.75000000000000011" right="0.75000000000000011" top="1" bottom="1" header="0.5" footer="0.5"/>
  <pageSetup paperSize="9" scale="5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"/>
  <sheetViews>
    <sheetView zoomScale="75" zoomScaleNormal="75" zoomScalePageLayoutView="75" workbookViewId="0">
      <selection activeCell="K6" sqref="K6"/>
    </sheetView>
  </sheetViews>
  <sheetFormatPr baseColWidth="10" defaultRowHeight="15" x14ac:dyDescent="0"/>
  <cols>
    <col min="2" max="2" width="21.83203125" customWidth="1"/>
    <col min="4" max="4" width="13.1640625" customWidth="1"/>
    <col min="5" max="5" width="13" customWidth="1"/>
    <col min="6" max="6" width="12.83203125" customWidth="1"/>
    <col min="7" max="7" width="12.83203125" bestFit="1" customWidth="1"/>
    <col min="8" max="8" width="11.83203125" bestFit="1" customWidth="1"/>
    <col min="10" max="10" width="21.1640625" customWidth="1"/>
  </cols>
  <sheetData>
    <row r="1" spans="2:12" ht="16" thickBot="1"/>
    <row r="2" spans="2:12">
      <c r="B2" s="42" t="s">
        <v>253</v>
      </c>
      <c r="C2" s="82" t="s">
        <v>252</v>
      </c>
      <c r="D2" s="13"/>
      <c r="E2" s="13"/>
      <c r="F2" s="13"/>
      <c r="G2" s="13"/>
      <c r="H2" s="279"/>
      <c r="I2" s="13"/>
      <c r="J2" s="90"/>
      <c r="K2" s="323" t="s">
        <v>67</v>
      </c>
      <c r="L2" s="324"/>
    </row>
    <row r="3" spans="2:12">
      <c r="B3" s="15" t="s">
        <v>251</v>
      </c>
      <c r="C3" s="5"/>
      <c r="D3" s="268" t="s">
        <v>59</v>
      </c>
      <c r="E3" s="268" t="s">
        <v>60</v>
      </c>
      <c r="F3" s="268" t="s">
        <v>61</v>
      </c>
      <c r="G3" s="267" t="s">
        <v>20</v>
      </c>
      <c r="H3" s="267" t="s">
        <v>1</v>
      </c>
      <c r="I3" s="6"/>
      <c r="J3" s="5"/>
      <c r="K3" s="2" t="s">
        <v>3</v>
      </c>
      <c r="L3" s="280" t="s">
        <v>4</v>
      </c>
    </row>
    <row r="4" spans="2:12">
      <c r="B4" s="293" t="s">
        <v>11</v>
      </c>
      <c r="C4" s="43" t="s">
        <v>3</v>
      </c>
      <c r="D4" s="276">
        <v>70.873786407766985</v>
      </c>
      <c r="E4" s="276">
        <v>80.357142857142861</v>
      </c>
      <c r="F4" s="276">
        <v>69</v>
      </c>
      <c r="G4" s="276">
        <v>73.410309754969944</v>
      </c>
      <c r="H4" s="276">
        <v>6.0886481658548046</v>
      </c>
      <c r="I4" s="6"/>
      <c r="J4" s="41" t="s">
        <v>88</v>
      </c>
      <c r="K4" s="5">
        <f>TTEST(D4:F4,D6:F6,2,3)</f>
        <v>6.8803395634572717E-2</v>
      </c>
      <c r="L4" s="281">
        <f>TTEST(D5:F5,D7:F7,2,3)</f>
        <v>0.24431661048001324</v>
      </c>
    </row>
    <row r="5" spans="2:12">
      <c r="B5" s="294"/>
      <c r="C5" s="43" t="s">
        <v>4</v>
      </c>
      <c r="D5" s="276">
        <v>98.230088495575217</v>
      </c>
      <c r="E5" s="276">
        <v>100</v>
      </c>
      <c r="F5" s="276">
        <v>97.560975609756099</v>
      </c>
      <c r="G5" s="276">
        <v>98.597021368443777</v>
      </c>
      <c r="H5" s="276">
        <v>1.2602340234832723</v>
      </c>
      <c r="I5" s="6"/>
      <c r="J5" s="41"/>
      <c r="K5" s="267" t="s">
        <v>56</v>
      </c>
      <c r="L5" s="281"/>
    </row>
    <row r="6" spans="2:12">
      <c r="B6" s="295" t="s">
        <v>12</v>
      </c>
      <c r="C6" s="43" t="s">
        <v>3</v>
      </c>
      <c r="D6" s="276">
        <v>80.392156862745097</v>
      </c>
      <c r="E6" s="276">
        <v>88.679245283018872</v>
      </c>
      <c r="F6" s="276">
        <v>84.21052631578948</v>
      </c>
      <c r="G6" s="276">
        <v>84.427309487184473</v>
      </c>
      <c r="H6" s="276">
        <v>4.1477951768269588</v>
      </c>
      <c r="I6" s="6"/>
      <c r="J6" s="41" t="s">
        <v>11</v>
      </c>
      <c r="K6" s="5">
        <f>TTEST(D4:F4,D5:F5,2,3)</f>
        <v>1.5779848988817811E-2</v>
      </c>
      <c r="L6" s="281"/>
    </row>
    <row r="7" spans="2:12" ht="16" thickBot="1">
      <c r="B7" s="322"/>
      <c r="C7" s="277" t="s">
        <v>4</v>
      </c>
      <c r="D7" s="278">
        <v>89.380530973451329</v>
      </c>
      <c r="E7" s="278">
        <v>87.378640776699029</v>
      </c>
      <c r="F7" s="278">
        <v>100</v>
      </c>
      <c r="G7" s="278">
        <v>92.253057250050119</v>
      </c>
      <c r="H7" s="278">
        <v>6.7833054308510983</v>
      </c>
      <c r="I7" s="19"/>
      <c r="J7" s="277" t="s">
        <v>12</v>
      </c>
      <c r="K7" s="247">
        <f>TTEST(D6:F6,D7:F7,2,3)</f>
        <v>0.17810104550968481</v>
      </c>
      <c r="L7" s="248"/>
    </row>
  </sheetData>
  <mergeCells count="3">
    <mergeCell ref="B4:B5"/>
    <mergeCell ref="B6:B7"/>
    <mergeCell ref="K2:L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W58"/>
  <sheetViews>
    <sheetView zoomScale="75" zoomScaleNormal="75" zoomScalePageLayoutView="75" workbookViewId="0">
      <selection activeCell="B31" sqref="B31"/>
    </sheetView>
  </sheetViews>
  <sheetFormatPr baseColWidth="10" defaultRowHeight="15" x14ac:dyDescent="0"/>
  <cols>
    <col min="2" max="2" width="30.6640625" bestFit="1" customWidth="1"/>
    <col min="4" max="8" width="14.33203125" bestFit="1" customWidth="1"/>
    <col min="10" max="10" width="17.1640625" bestFit="1" customWidth="1"/>
    <col min="11" max="11" width="12.1640625" bestFit="1" customWidth="1"/>
    <col min="12" max="12" width="17.1640625" bestFit="1" customWidth="1"/>
    <col min="13" max="13" width="12.33203125" bestFit="1" customWidth="1"/>
    <col min="14" max="14" width="9.83203125" bestFit="1" customWidth="1"/>
    <col min="15" max="15" width="12.33203125" bestFit="1" customWidth="1"/>
    <col min="16" max="16" width="12.1640625" bestFit="1" customWidth="1"/>
  </cols>
  <sheetData>
    <row r="1" spans="2:23" ht="16" thickBot="1">
      <c r="R1" s="6"/>
      <c r="S1" s="6"/>
      <c r="T1" s="6"/>
      <c r="U1" s="6"/>
      <c r="V1" s="6"/>
      <c r="W1" s="6"/>
    </row>
    <row r="2" spans="2:23">
      <c r="B2" s="42" t="s">
        <v>240</v>
      </c>
      <c r="C2" s="90"/>
      <c r="D2" s="90"/>
      <c r="E2" s="90"/>
      <c r="F2" s="90"/>
      <c r="G2" s="90"/>
      <c r="H2" s="90"/>
      <c r="I2" s="90"/>
      <c r="J2" s="90"/>
      <c r="K2" s="13"/>
      <c r="L2" s="90"/>
      <c r="M2" s="300" t="s">
        <v>67</v>
      </c>
      <c r="N2" s="300"/>
      <c r="O2" s="300"/>
      <c r="P2" s="300"/>
      <c r="Q2" s="14"/>
      <c r="R2" s="6"/>
      <c r="S2" s="6"/>
      <c r="T2" s="6"/>
      <c r="U2" s="6"/>
      <c r="V2" s="6"/>
      <c r="W2" s="6"/>
    </row>
    <row r="3" spans="2:23">
      <c r="B3" s="23" t="s">
        <v>116</v>
      </c>
      <c r="C3" s="5"/>
      <c r="D3" s="1" t="s">
        <v>77</v>
      </c>
      <c r="E3" s="1" t="s">
        <v>78</v>
      </c>
      <c r="F3" s="1" t="s">
        <v>79</v>
      </c>
      <c r="G3" s="1" t="s">
        <v>102</v>
      </c>
      <c r="H3" s="1" t="s">
        <v>134</v>
      </c>
      <c r="I3" s="120" t="s">
        <v>0</v>
      </c>
      <c r="J3" s="2" t="s">
        <v>1</v>
      </c>
      <c r="K3" s="6"/>
      <c r="L3" s="5"/>
      <c r="M3" s="67" t="s">
        <v>3</v>
      </c>
      <c r="N3" s="120" t="s">
        <v>50</v>
      </c>
      <c r="O3" s="67" t="s">
        <v>4</v>
      </c>
      <c r="P3" s="67" t="s">
        <v>53</v>
      </c>
      <c r="Q3" s="171"/>
      <c r="R3" s="9"/>
      <c r="S3" s="9"/>
      <c r="T3" s="9"/>
      <c r="U3" s="9"/>
      <c r="V3" s="6"/>
      <c r="W3" s="6"/>
    </row>
    <row r="4" spans="2:23">
      <c r="B4" s="293" t="s">
        <v>26</v>
      </c>
      <c r="C4" s="22" t="s">
        <v>3</v>
      </c>
      <c r="D4" s="3">
        <v>14.92</v>
      </c>
      <c r="E4" s="3">
        <v>15.513333333333334</v>
      </c>
      <c r="F4" s="3">
        <v>19.916666666666668</v>
      </c>
      <c r="G4" s="3">
        <v>16.189999999999998</v>
      </c>
      <c r="H4" s="3">
        <v>13.700000000000001</v>
      </c>
      <c r="I4" s="3">
        <v>16.047999999999998</v>
      </c>
      <c r="J4" s="3">
        <v>2.3483026967483602</v>
      </c>
      <c r="K4" s="6"/>
      <c r="L4" s="88" t="s">
        <v>107</v>
      </c>
      <c r="M4" s="134">
        <f>TTEST(D4:H4,D8:H8,2,3)</f>
        <v>8.0661656240813995E-3</v>
      </c>
      <c r="N4" s="134">
        <f>TTEST(D5:H5,D9:H9,2,3)</f>
        <v>3.1136542700654652E-4</v>
      </c>
      <c r="O4" s="134">
        <f>TTEST(D6:H6,D10:H10,2,3)</f>
        <v>7.5755917435303452E-2</v>
      </c>
      <c r="P4" s="134">
        <f>TTEST(D7:H7,D11:H11,2,3)</f>
        <v>1.4828039437145781E-2</v>
      </c>
      <c r="Q4" s="172"/>
      <c r="R4" s="122"/>
      <c r="S4" s="122"/>
      <c r="T4" s="122"/>
      <c r="U4" s="122"/>
      <c r="V4" s="6"/>
      <c r="W4" s="6"/>
    </row>
    <row r="5" spans="2:23">
      <c r="B5" s="299"/>
      <c r="C5" s="22" t="s">
        <v>50</v>
      </c>
      <c r="D5" s="3">
        <v>24.763333333333335</v>
      </c>
      <c r="E5" s="3">
        <v>27.50333333333333</v>
      </c>
      <c r="F5" s="3">
        <v>28.22</v>
      </c>
      <c r="G5" s="3">
        <v>23.526666666666667</v>
      </c>
      <c r="H5" s="3">
        <v>22.950000000000003</v>
      </c>
      <c r="I5" s="3">
        <v>25.392666666666667</v>
      </c>
      <c r="J5" s="3">
        <v>2.3607924752318028</v>
      </c>
      <c r="K5" s="6"/>
      <c r="L5" s="5"/>
      <c r="M5" s="135"/>
      <c r="N5" s="135"/>
      <c r="O5" s="135"/>
      <c r="P5" s="135"/>
      <c r="Q5" s="16"/>
      <c r="R5" s="6"/>
      <c r="S5" s="6"/>
      <c r="T5" s="6"/>
      <c r="U5" s="6"/>
      <c r="V5" s="6"/>
      <c r="W5" s="6"/>
    </row>
    <row r="6" spans="2:23">
      <c r="B6" s="299"/>
      <c r="C6" s="22" t="s">
        <v>4</v>
      </c>
      <c r="D6" s="3">
        <v>43.463333333333338</v>
      </c>
      <c r="E6" s="3">
        <v>51.026666666666664</v>
      </c>
      <c r="F6" s="3">
        <v>43.419999999999995</v>
      </c>
      <c r="G6" s="3">
        <v>46.023333333333333</v>
      </c>
      <c r="H6" s="3">
        <v>42.580000000000005</v>
      </c>
      <c r="I6" s="3">
        <v>45.302666666666667</v>
      </c>
      <c r="J6" s="3">
        <v>3.4505083361408886</v>
      </c>
      <c r="K6" s="6"/>
      <c r="L6" s="88"/>
      <c r="M6" s="136" t="s">
        <v>49</v>
      </c>
      <c r="N6" s="137" t="s">
        <v>56</v>
      </c>
      <c r="O6" s="137" t="s">
        <v>58</v>
      </c>
      <c r="P6" s="138"/>
      <c r="Q6" s="16"/>
      <c r="R6" s="6"/>
      <c r="S6" s="6"/>
      <c r="T6" s="6"/>
      <c r="U6" s="6"/>
      <c r="V6" s="6"/>
      <c r="W6" s="6"/>
    </row>
    <row r="7" spans="2:23">
      <c r="B7" s="294"/>
      <c r="C7" s="22" t="s">
        <v>53</v>
      </c>
      <c r="D7" s="3">
        <v>65.313333333333333</v>
      </c>
      <c r="E7" s="3">
        <v>70.303333333333342</v>
      </c>
      <c r="F7" s="3">
        <v>64.336666666666659</v>
      </c>
      <c r="G7" s="3">
        <v>62.853333333333332</v>
      </c>
      <c r="H7" s="3">
        <v>62.776666666666671</v>
      </c>
      <c r="I7" s="3">
        <v>65.116666666666674</v>
      </c>
      <c r="J7" s="3">
        <v>3.0881574873485143</v>
      </c>
      <c r="K7" s="6"/>
      <c r="L7" s="88" t="s">
        <v>26</v>
      </c>
      <c r="M7" s="135">
        <f>TTEST(D4:H4,D5:H5,2,3)</f>
        <v>2.3913882516384127E-4</v>
      </c>
      <c r="N7" s="135">
        <f>TTEST(D4:H4,D6:H6,2,3)</f>
        <v>9.716185557449909E-7</v>
      </c>
      <c r="O7" s="135">
        <f>TTEST(D6:H6,D7:H7,2,3)</f>
        <v>1.2809624178277587E-5</v>
      </c>
      <c r="P7" s="138"/>
      <c r="Q7" s="16"/>
      <c r="R7" s="6"/>
      <c r="S7" s="6"/>
      <c r="T7" s="6"/>
      <c r="U7" s="6"/>
      <c r="V7" s="6"/>
      <c r="W7" s="6"/>
    </row>
    <row r="8" spans="2:23">
      <c r="B8" s="293" t="s">
        <v>36</v>
      </c>
      <c r="C8" s="22" t="s">
        <v>3</v>
      </c>
      <c r="D8" s="3">
        <v>9.43</v>
      </c>
      <c r="E8" s="3">
        <v>12.37</v>
      </c>
      <c r="F8" s="3">
        <v>12.313333333333333</v>
      </c>
      <c r="G8" s="3">
        <v>11.003333333333332</v>
      </c>
      <c r="H8" s="3">
        <v>12.143333333333333</v>
      </c>
      <c r="I8" s="3">
        <v>11.451999999999998</v>
      </c>
      <c r="J8" s="3">
        <v>1.2601931068953942</v>
      </c>
      <c r="K8" s="6"/>
      <c r="L8" s="88" t="s">
        <v>36</v>
      </c>
      <c r="M8" s="135">
        <f>TTEST(D8:H8,D9:H9,2,3)</f>
        <v>4.441502849350412E-4</v>
      </c>
      <c r="N8" s="135">
        <f>TTEST(D10:H10,D8:H8,2,3)</f>
        <v>1.0390218650992366E-4</v>
      </c>
      <c r="O8" s="135">
        <f>TTEST(D10:H10,D11:H11,2,3)</f>
        <v>9.7441212270255768E-3</v>
      </c>
      <c r="P8" s="138"/>
      <c r="Q8" s="16"/>
      <c r="R8" s="6"/>
      <c r="S8" s="6"/>
      <c r="T8" s="6"/>
      <c r="U8" s="6"/>
      <c r="V8" s="6"/>
      <c r="W8" s="6"/>
    </row>
    <row r="9" spans="2:23">
      <c r="B9" s="299"/>
      <c r="C9" s="22" t="s">
        <v>50</v>
      </c>
      <c r="D9" s="3">
        <v>14.533333333333333</v>
      </c>
      <c r="E9" s="3">
        <v>16.14</v>
      </c>
      <c r="F9" s="3">
        <v>18.43</v>
      </c>
      <c r="G9" s="3">
        <v>18.216666666666665</v>
      </c>
      <c r="H9" s="3">
        <v>17.95</v>
      </c>
      <c r="I9" s="3">
        <v>17.053999999999998</v>
      </c>
      <c r="J9" s="3">
        <v>1.676092346965272</v>
      </c>
      <c r="K9" s="6"/>
      <c r="L9" s="113"/>
      <c r="M9" s="132"/>
      <c r="N9" s="6"/>
      <c r="O9" s="6"/>
      <c r="P9" s="6"/>
      <c r="Q9" s="16"/>
      <c r="R9" s="6"/>
      <c r="S9" s="6"/>
      <c r="T9" s="6"/>
      <c r="U9" s="6"/>
      <c r="V9" s="6"/>
      <c r="W9" s="6"/>
    </row>
    <row r="10" spans="2:23">
      <c r="B10" s="299"/>
      <c r="C10" s="22" t="s">
        <v>4</v>
      </c>
      <c r="D10" s="3">
        <v>33.72</v>
      </c>
      <c r="E10" s="3">
        <v>41.306666666666665</v>
      </c>
      <c r="F10" s="3">
        <v>35.93333333333333</v>
      </c>
      <c r="G10" s="3">
        <v>45.54</v>
      </c>
      <c r="H10" s="3">
        <v>42.436666666666667</v>
      </c>
      <c r="I10" s="3">
        <v>39.787333333333336</v>
      </c>
      <c r="J10" s="3">
        <v>4.8499062992093842</v>
      </c>
      <c r="K10" s="6"/>
      <c r="L10" s="113"/>
      <c r="M10" s="132"/>
      <c r="N10" s="6"/>
      <c r="O10" s="6"/>
      <c r="P10" s="6"/>
      <c r="Q10" s="16"/>
      <c r="R10" s="6"/>
      <c r="S10" s="6"/>
      <c r="T10" s="6"/>
      <c r="U10" s="6"/>
      <c r="V10" s="6"/>
      <c r="W10" s="6"/>
    </row>
    <row r="11" spans="2:23">
      <c r="B11" s="294"/>
      <c r="C11" s="22" t="s">
        <v>53</v>
      </c>
      <c r="D11" s="3">
        <v>44.883333333333326</v>
      </c>
      <c r="E11" s="3">
        <v>61.673333333333339</v>
      </c>
      <c r="F11" s="3">
        <v>47.19</v>
      </c>
      <c r="G11" s="3">
        <v>57.443333333333335</v>
      </c>
      <c r="H11" s="3">
        <v>54.456666666666671</v>
      </c>
      <c r="I11" s="3">
        <v>53.129333333333328</v>
      </c>
      <c r="J11" s="3">
        <v>7.0115002357238803</v>
      </c>
      <c r="K11" s="6"/>
      <c r="L11" s="113"/>
      <c r="M11" s="132"/>
      <c r="N11" s="6"/>
      <c r="O11" s="6"/>
      <c r="P11" s="6"/>
      <c r="Q11" s="16"/>
      <c r="R11" s="6"/>
      <c r="S11" s="6"/>
      <c r="T11" s="6"/>
      <c r="U11" s="6"/>
      <c r="V11" s="6"/>
      <c r="W11" s="6"/>
    </row>
    <row r="12" spans="2:23">
      <c r="B12" s="23"/>
      <c r="C12" s="22"/>
      <c r="D12" s="5"/>
      <c r="E12" s="5"/>
      <c r="F12" s="5"/>
      <c r="G12" s="5"/>
      <c r="H12" s="5"/>
      <c r="I12" s="5"/>
      <c r="J12" s="5"/>
      <c r="K12" s="6"/>
      <c r="L12" s="113"/>
      <c r="M12" s="132"/>
      <c r="N12" s="6"/>
      <c r="O12" s="6"/>
      <c r="P12" s="6"/>
      <c r="Q12" s="16"/>
      <c r="R12" s="6"/>
      <c r="S12" s="6"/>
      <c r="T12" s="6"/>
      <c r="U12" s="6"/>
      <c r="V12" s="6"/>
      <c r="W12" s="6"/>
    </row>
    <row r="13" spans="2:23">
      <c r="B13" s="23" t="s">
        <v>54</v>
      </c>
      <c r="C13" s="22"/>
      <c r="D13" s="1" t="s">
        <v>80</v>
      </c>
      <c r="E13" s="1" t="s">
        <v>81</v>
      </c>
      <c r="F13" s="1" t="s">
        <v>82</v>
      </c>
      <c r="G13" s="1" t="s">
        <v>103</v>
      </c>
      <c r="H13" s="1" t="s">
        <v>114</v>
      </c>
      <c r="I13" s="120" t="s">
        <v>28</v>
      </c>
      <c r="J13" s="2"/>
      <c r="K13" s="6"/>
      <c r="L13" s="6"/>
      <c r="M13" s="6"/>
      <c r="N13" s="6"/>
      <c r="O13" s="6"/>
      <c r="P13" s="6"/>
      <c r="Q13" s="16"/>
      <c r="R13" s="6"/>
      <c r="S13" s="6"/>
      <c r="T13" s="6"/>
      <c r="U13" s="6"/>
      <c r="V13" s="6"/>
      <c r="W13" s="6"/>
    </row>
    <row r="14" spans="2:23">
      <c r="B14" s="293" t="s">
        <v>26</v>
      </c>
      <c r="C14" s="22" t="s">
        <v>3</v>
      </c>
      <c r="D14" s="45">
        <v>1533</v>
      </c>
      <c r="E14" s="45">
        <v>1418</v>
      </c>
      <c r="F14" s="45">
        <v>1521</v>
      </c>
      <c r="G14" s="45">
        <v>1410</v>
      </c>
      <c r="H14" s="45">
        <v>1179</v>
      </c>
      <c r="I14" s="4">
        <f t="shared" ref="I14:I21" si="0">SUM(D14:H14)</f>
        <v>7061</v>
      </c>
      <c r="J14" s="3"/>
      <c r="K14" s="6"/>
      <c r="L14" s="6"/>
      <c r="M14" s="6"/>
      <c r="N14" s="6"/>
      <c r="O14" s="6"/>
      <c r="P14" s="6"/>
      <c r="Q14" s="16"/>
      <c r="R14" s="6"/>
      <c r="S14" s="6"/>
      <c r="T14" s="6"/>
      <c r="U14" s="6"/>
      <c r="V14" s="6"/>
      <c r="W14" s="6"/>
    </row>
    <row r="15" spans="2:23">
      <c r="B15" s="299"/>
      <c r="C15" s="22" t="s">
        <v>50</v>
      </c>
      <c r="D15" s="45">
        <v>1549</v>
      </c>
      <c r="E15" s="45">
        <v>1367</v>
      </c>
      <c r="F15" s="45">
        <v>1548</v>
      </c>
      <c r="G15" s="45">
        <v>1321</v>
      </c>
      <c r="H15" s="45">
        <v>1389</v>
      </c>
      <c r="I15" s="4">
        <f t="shared" si="0"/>
        <v>7174</v>
      </c>
      <c r="J15" s="3"/>
      <c r="K15" s="6"/>
      <c r="L15" s="6"/>
      <c r="M15" s="6"/>
      <c r="N15" s="6"/>
      <c r="O15" s="6"/>
      <c r="P15" s="6"/>
      <c r="Q15" s="16"/>
      <c r="R15" s="6"/>
      <c r="S15" s="6"/>
      <c r="T15" s="6"/>
      <c r="U15" s="6"/>
      <c r="V15" s="6"/>
      <c r="W15" s="6"/>
    </row>
    <row r="16" spans="2:23">
      <c r="B16" s="299"/>
      <c r="C16" s="22" t="s">
        <v>4</v>
      </c>
      <c r="D16" s="45">
        <v>946</v>
      </c>
      <c r="E16" s="45">
        <v>1092</v>
      </c>
      <c r="F16" s="45">
        <v>1139</v>
      </c>
      <c r="G16" s="45">
        <v>1035</v>
      </c>
      <c r="H16" s="45">
        <v>1021</v>
      </c>
      <c r="I16" s="4">
        <f t="shared" si="0"/>
        <v>5233</v>
      </c>
      <c r="J16" s="3"/>
      <c r="K16" s="6"/>
      <c r="L16" s="6"/>
      <c r="M16" s="6"/>
      <c r="N16" s="6"/>
      <c r="O16" s="6"/>
      <c r="P16" s="6"/>
      <c r="Q16" s="16"/>
      <c r="R16" s="6"/>
      <c r="S16" s="6"/>
      <c r="T16" s="6"/>
      <c r="U16" s="6"/>
      <c r="V16" s="6"/>
      <c r="W16" s="6"/>
    </row>
    <row r="17" spans="2:23">
      <c r="B17" s="294"/>
      <c r="C17" s="22" t="s">
        <v>53</v>
      </c>
      <c r="D17" s="45">
        <v>1156</v>
      </c>
      <c r="E17" s="45">
        <v>1101</v>
      </c>
      <c r="F17" s="45">
        <v>1268</v>
      </c>
      <c r="G17" s="45">
        <v>958</v>
      </c>
      <c r="H17" s="45">
        <v>1077</v>
      </c>
      <c r="I17" s="4">
        <f t="shared" si="0"/>
        <v>5560</v>
      </c>
      <c r="J17" s="3"/>
      <c r="K17" s="6"/>
      <c r="L17" s="6"/>
      <c r="M17" s="6"/>
      <c r="N17" s="6"/>
      <c r="O17" s="6"/>
      <c r="P17" s="6"/>
      <c r="Q17" s="16"/>
      <c r="R17" s="6"/>
      <c r="S17" s="6"/>
      <c r="T17" s="6"/>
      <c r="U17" s="6"/>
      <c r="V17" s="6"/>
      <c r="W17" s="6"/>
    </row>
    <row r="18" spans="2:23">
      <c r="B18" s="293" t="s">
        <v>36</v>
      </c>
      <c r="C18" s="22" t="s">
        <v>3</v>
      </c>
      <c r="D18" s="45">
        <v>1675</v>
      </c>
      <c r="E18" s="45">
        <v>1470</v>
      </c>
      <c r="F18" s="45">
        <v>1679</v>
      </c>
      <c r="G18" s="45">
        <v>1505</v>
      </c>
      <c r="H18" s="45">
        <v>1442</v>
      </c>
      <c r="I18" s="4">
        <f t="shared" si="0"/>
        <v>7771</v>
      </c>
      <c r="J18" s="5"/>
      <c r="K18" s="6"/>
      <c r="L18" s="6"/>
      <c r="M18" s="6"/>
      <c r="N18" s="6"/>
      <c r="O18" s="6"/>
      <c r="P18" s="6"/>
      <c r="Q18" s="16"/>
      <c r="R18" s="6"/>
      <c r="S18" s="6"/>
      <c r="T18" s="6"/>
      <c r="U18" s="6"/>
      <c r="V18" s="6"/>
      <c r="W18" s="6"/>
    </row>
    <row r="19" spans="2:23">
      <c r="B19" s="299"/>
      <c r="C19" s="22" t="s">
        <v>50</v>
      </c>
      <c r="D19" s="45">
        <v>1581</v>
      </c>
      <c r="E19" s="45">
        <v>1447</v>
      </c>
      <c r="F19" s="45">
        <v>1710</v>
      </c>
      <c r="G19" s="45">
        <v>1405</v>
      </c>
      <c r="H19" s="45">
        <v>1484</v>
      </c>
      <c r="I19" s="4">
        <f t="shared" si="0"/>
        <v>7627</v>
      </c>
      <c r="J19" s="5"/>
      <c r="K19" s="91"/>
      <c r="L19" s="6"/>
      <c r="M19" s="6"/>
      <c r="N19" s="6"/>
      <c r="O19" s="6"/>
      <c r="P19" s="6"/>
      <c r="Q19" s="16"/>
      <c r="R19" s="6"/>
      <c r="S19" s="6"/>
      <c r="T19" s="6"/>
      <c r="U19" s="6"/>
      <c r="V19" s="6"/>
      <c r="W19" s="6"/>
    </row>
    <row r="20" spans="2:23">
      <c r="B20" s="299"/>
      <c r="C20" s="22" t="s">
        <v>4</v>
      </c>
      <c r="D20" s="45">
        <v>1172</v>
      </c>
      <c r="E20" s="45">
        <v>1077</v>
      </c>
      <c r="F20" s="45">
        <v>1361</v>
      </c>
      <c r="G20" s="45">
        <v>1141</v>
      </c>
      <c r="H20" s="45">
        <v>1115</v>
      </c>
      <c r="I20" s="4">
        <f t="shared" si="0"/>
        <v>5866</v>
      </c>
      <c r="J20" s="5"/>
      <c r="K20" s="91"/>
      <c r="L20" s="6"/>
      <c r="M20" s="6"/>
      <c r="N20" s="6"/>
      <c r="O20" s="6"/>
      <c r="P20" s="6"/>
      <c r="Q20" s="16"/>
      <c r="R20" s="6"/>
      <c r="S20" s="6"/>
      <c r="T20" s="6"/>
      <c r="U20" s="6"/>
      <c r="V20" s="6"/>
      <c r="W20" s="6"/>
    </row>
    <row r="21" spans="2:23">
      <c r="B21" s="294"/>
      <c r="C21" s="22" t="s">
        <v>53</v>
      </c>
      <c r="D21" s="45">
        <v>1139</v>
      </c>
      <c r="E21" s="45">
        <v>1043</v>
      </c>
      <c r="F21" s="45">
        <v>1328</v>
      </c>
      <c r="G21" s="45">
        <v>981</v>
      </c>
      <c r="H21" s="45">
        <v>1188</v>
      </c>
      <c r="I21" s="4">
        <f t="shared" si="0"/>
        <v>5679</v>
      </c>
      <c r="J21" s="5"/>
      <c r="K21" s="91"/>
      <c r="L21" s="6"/>
      <c r="M21" s="6"/>
      <c r="N21" s="6"/>
      <c r="O21" s="6"/>
      <c r="P21" s="6"/>
      <c r="Q21" s="16"/>
      <c r="R21" s="6"/>
      <c r="S21" s="6"/>
      <c r="T21" s="6"/>
      <c r="U21" s="6"/>
      <c r="V21" s="6"/>
      <c r="W21" s="6"/>
    </row>
    <row r="22" spans="2:23">
      <c r="B22" s="174"/>
      <c r="C22" s="32"/>
      <c r="D22" s="52"/>
      <c r="E22" s="52"/>
      <c r="F22" s="52"/>
      <c r="G22" s="52"/>
      <c r="H22" s="52"/>
      <c r="I22" s="200"/>
      <c r="J22" s="175"/>
      <c r="K22" s="6"/>
      <c r="L22" s="6"/>
      <c r="M22" s="6"/>
      <c r="N22" s="6"/>
      <c r="O22" s="6"/>
      <c r="P22" s="6"/>
      <c r="Q22" s="16"/>
      <c r="R22" s="6"/>
      <c r="S22" s="6"/>
      <c r="T22" s="6"/>
      <c r="U22" s="6"/>
      <c r="V22" s="6"/>
      <c r="W22" s="6"/>
    </row>
    <row r="23" spans="2:23">
      <c r="B23" s="34" t="s">
        <v>150</v>
      </c>
      <c r="C23" s="6"/>
      <c r="D23" s="52"/>
      <c r="E23" s="52"/>
      <c r="F23" s="52"/>
      <c r="G23" s="52"/>
      <c r="H23" s="52"/>
      <c r="I23" s="126"/>
      <c r="J23" s="6"/>
      <c r="K23" s="6"/>
      <c r="L23" s="6"/>
      <c r="M23" s="6"/>
      <c r="N23" s="6"/>
      <c r="O23" s="6"/>
      <c r="P23" s="6"/>
      <c r="Q23" s="16"/>
      <c r="R23" s="6"/>
      <c r="S23" s="6"/>
      <c r="T23" s="6"/>
      <c r="U23" s="6"/>
      <c r="V23" s="6"/>
      <c r="W23" s="6"/>
    </row>
    <row r="24" spans="2:23">
      <c r="B24" s="34" t="s">
        <v>63</v>
      </c>
      <c r="C24" s="6"/>
      <c r="D24" s="52"/>
      <c r="E24" s="52"/>
      <c r="F24" s="52"/>
      <c r="G24" s="52"/>
      <c r="H24" s="52"/>
      <c r="I24" s="126"/>
      <c r="J24" s="6"/>
      <c r="K24" s="6"/>
      <c r="L24" s="6"/>
      <c r="M24" s="6"/>
      <c r="N24" s="6"/>
      <c r="O24" s="6"/>
      <c r="P24" s="6"/>
      <c r="Q24" s="16"/>
      <c r="R24" s="6"/>
      <c r="S24" s="6"/>
      <c r="T24" s="6"/>
      <c r="U24" s="6"/>
      <c r="V24" s="6"/>
      <c r="W24" s="6"/>
    </row>
    <row r="25" spans="2:23">
      <c r="B25" s="34" t="s">
        <v>64</v>
      </c>
      <c r="C25" s="6"/>
      <c r="D25" s="52"/>
      <c r="E25" s="52"/>
      <c r="F25" s="52"/>
      <c r="G25" s="52"/>
      <c r="H25" s="52"/>
      <c r="I25" s="126"/>
      <c r="J25" s="6"/>
      <c r="K25" s="6"/>
      <c r="L25" s="6"/>
      <c r="M25" s="6"/>
      <c r="N25" s="6"/>
      <c r="O25" s="6"/>
      <c r="P25" s="6"/>
      <c r="Q25" s="16"/>
      <c r="R25" s="6"/>
      <c r="S25" s="6"/>
      <c r="T25" s="6"/>
      <c r="U25" s="6"/>
      <c r="V25" s="6"/>
      <c r="W25" s="6"/>
    </row>
    <row r="26" spans="2:23">
      <c r="B26" s="34" t="s">
        <v>65</v>
      </c>
      <c r="C26" s="6"/>
      <c r="D26" s="52"/>
      <c r="E26" s="52"/>
      <c r="F26" s="52"/>
      <c r="G26" s="52"/>
      <c r="H26" s="52"/>
      <c r="I26" s="126"/>
      <c r="J26" s="6"/>
      <c r="K26" s="6"/>
      <c r="L26" s="6"/>
      <c r="M26" s="6"/>
      <c r="N26" s="6"/>
      <c r="O26" s="6"/>
      <c r="P26" s="6"/>
      <c r="Q26" s="16"/>
      <c r="R26" s="6"/>
      <c r="S26" s="6"/>
      <c r="T26" s="6"/>
      <c r="U26" s="6"/>
      <c r="V26" s="6"/>
      <c r="W26" s="6"/>
    </row>
    <row r="27" spans="2:23">
      <c r="B27" s="201" t="s">
        <v>153</v>
      </c>
      <c r="C27" s="142"/>
      <c r="D27" s="52"/>
      <c r="E27" s="52"/>
      <c r="F27" s="52"/>
      <c r="G27" s="52"/>
      <c r="H27" s="52"/>
      <c r="I27" s="126"/>
      <c r="J27" s="6"/>
      <c r="K27" s="6"/>
      <c r="L27" s="6"/>
      <c r="M27" s="6"/>
      <c r="N27" s="6"/>
      <c r="O27" s="6"/>
      <c r="P27" s="6"/>
      <c r="Q27" s="16"/>
      <c r="R27" s="6"/>
      <c r="S27" s="6"/>
      <c r="T27" s="6"/>
      <c r="U27" s="6"/>
      <c r="V27" s="6"/>
      <c r="W27" s="6"/>
    </row>
    <row r="28" spans="2:23" ht="16" thickBot="1">
      <c r="B28" s="202" t="s">
        <v>154</v>
      </c>
      <c r="C28" s="187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20"/>
      <c r="R28" s="6"/>
      <c r="S28" s="6"/>
      <c r="T28" s="6"/>
      <c r="U28" s="6"/>
      <c r="V28" s="6"/>
      <c r="W28" s="6"/>
    </row>
    <row r="29" spans="2:23">
      <c r="R29" s="6"/>
      <c r="S29" s="6"/>
      <c r="T29" s="6"/>
      <c r="U29" s="6"/>
      <c r="V29" s="6"/>
      <c r="W29" s="6"/>
    </row>
    <row r="30" spans="2:23" ht="16" thickBot="1">
      <c r="R30" s="6"/>
      <c r="S30" s="6"/>
      <c r="T30" s="6"/>
      <c r="U30" s="6"/>
      <c r="V30" s="6"/>
      <c r="W30" s="6"/>
    </row>
    <row r="31" spans="2:23">
      <c r="B31" s="42" t="s">
        <v>240</v>
      </c>
      <c r="C31" s="90"/>
      <c r="D31" s="90"/>
      <c r="E31" s="90"/>
      <c r="F31" s="90"/>
      <c r="G31" s="90"/>
      <c r="H31" s="97"/>
      <c r="I31" s="98"/>
      <c r="J31" s="90"/>
      <c r="K31" s="300" t="s">
        <v>67</v>
      </c>
      <c r="L31" s="300"/>
      <c r="M31" s="300"/>
      <c r="N31" s="300"/>
      <c r="O31" s="13"/>
      <c r="P31" s="13"/>
      <c r="Q31" s="14"/>
      <c r="R31" s="6"/>
      <c r="S31" s="6"/>
      <c r="T31" s="6"/>
      <c r="U31" s="6"/>
      <c r="V31" s="6"/>
      <c r="W31" s="6"/>
    </row>
    <row r="32" spans="2:23">
      <c r="B32" s="23" t="s">
        <v>72</v>
      </c>
      <c r="C32" s="5"/>
      <c r="D32" s="1" t="s">
        <v>77</v>
      </c>
      <c r="E32" s="1" t="s">
        <v>78</v>
      </c>
      <c r="F32" s="1" t="s">
        <v>79</v>
      </c>
      <c r="G32" s="120" t="s">
        <v>0</v>
      </c>
      <c r="H32" s="119" t="s">
        <v>1</v>
      </c>
      <c r="I32" s="99"/>
      <c r="J32" s="5"/>
      <c r="K32" s="67" t="s">
        <v>3</v>
      </c>
      <c r="L32" s="120" t="s">
        <v>50</v>
      </c>
      <c r="M32" s="67" t="s">
        <v>4</v>
      </c>
      <c r="N32" s="67" t="s">
        <v>53</v>
      </c>
      <c r="O32" s="9"/>
      <c r="P32" s="9"/>
      <c r="Q32" s="171"/>
      <c r="R32" s="9"/>
      <c r="S32" s="9"/>
      <c r="T32" s="6"/>
      <c r="U32" s="6"/>
      <c r="V32" s="6"/>
      <c r="W32" s="6"/>
    </row>
    <row r="33" spans="2:23">
      <c r="B33" s="293" t="s">
        <v>26</v>
      </c>
      <c r="C33" s="22" t="s">
        <v>3</v>
      </c>
      <c r="D33" s="3">
        <v>13.466666666666667</v>
      </c>
      <c r="E33" s="3">
        <v>15.42</v>
      </c>
      <c r="F33" s="3">
        <v>13.326666666666668</v>
      </c>
      <c r="G33" s="3">
        <v>14.071111111111113</v>
      </c>
      <c r="H33" s="94">
        <v>1.1702674591416804</v>
      </c>
      <c r="I33" s="95"/>
      <c r="J33" s="88" t="s">
        <v>107</v>
      </c>
      <c r="K33" s="134">
        <f>TTEST(D33:F33,D37:F37,2,3)</f>
        <v>4.5399523113873524E-3</v>
      </c>
      <c r="L33" s="134">
        <f>TTEST(D34:F34,D38:F38,2,3)</f>
        <v>3.1163194143826799E-2</v>
      </c>
      <c r="M33" s="134">
        <f>TTEST(D35:F35,D39:F39,2,3)</f>
        <v>0.21960414932287114</v>
      </c>
      <c r="N33" s="134">
        <f>TTEST(D36:F36,D40:F40,2,3)</f>
        <v>2.4779529440766727E-2</v>
      </c>
      <c r="O33" s="122"/>
      <c r="P33" s="122"/>
      <c r="Q33" s="172"/>
      <c r="R33" s="122"/>
      <c r="S33" s="122"/>
      <c r="T33" s="6"/>
      <c r="U33" s="6"/>
      <c r="V33" s="6"/>
      <c r="W33" s="6"/>
    </row>
    <row r="34" spans="2:23">
      <c r="B34" s="299"/>
      <c r="C34" s="22" t="s">
        <v>50</v>
      </c>
      <c r="D34" s="3">
        <v>46.216666666666661</v>
      </c>
      <c r="E34" s="3">
        <v>61.883333333333326</v>
      </c>
      <c r="F34" s="3">
        <v>54.47</v>
      </c>
      <c r="G34" s="3">
        <v>54.19</v>
      </c>
      <c r="H34" s="94">
        <v>7.8370856261183661</v>
      </c>
      <c r="I34" s="95"/>
      <c r="J34" s="5"/>
      <c r="K34" s="135"/>
      <c r="L34" s="135"/>
      <c r="M34" s="135"/>
      <c r="N34" s="135"/>
      <c r="O34" s="6"/>
      <c r="P34" s="6"/>
      <c r="Q34" s="16"/>
      <c r="R34" s="6"/>
      <c r="S34" s="6"/>
      <c r="T34" s="6"/>
      <c r="U34" s="6"/>
      <c r="V34" s="6"/>
      <c r="W34" s="6"/>
    </row>
    <row r="35" spans="2:23">
      <c r="B35" s="299"/>
      <c r="C35" s="22" t="s">
        <v>4</v>
      </c>
      <c r="D35" s="3">
        <v>18.783333333333331</v>
      </c>
      <c r="E35" s="3">
        <v>30.513333333333335</v>
      </c>
      <c r="F35" s="3">
        <v>23.83666666666667</v>
      </c>
      <c r="G35" s="3">
        <v>24.37777777777778</v>
      </c>
      <c r="H35" s="94">
        <v>5.8836915219890562</v>
      </c>
      <c r="I35" s="95"/>
      <c r="J35" s="88"/>
      <c r="K35" s="136" t="s">
        <v>49</v>
      </c>
      <c r="L35" s="137" t="s">
        <v>56</v>
      </c>
      <c r="M35" s="137" t="s">
        <v>58</v>
      </c>
      <c r="N35" s="138"/>
      <c r="O35" s="6"/>
      <c r="P35" s="6"/>
      <c r="Q35" s="16"/>
      <c r="R35" s="6"/>
      <c r="S35" s="6"/>
      <c r="T35" s="6"/>
      <c r="U35" s="6"/>
      <c r="V35" s="6"/>
      <c r="W35" s="6"/>
    </row>
    <row r="36" spans="2:23">
      <c r="B36" s="294"/>
      <c r="C36" s="22" t="s">
        <v>53</v>
      </c>
      <c r="D36" s="3">
        <v>66.786666666666676</v>
      </c>
      <c r="E36" s="3">
        <v>73.95</v>
      </c>
      <c r="F36" s="3">
        <v>65.209999999999994</v>
      </c>
      <c r="G36" s="3">
        <v>68.648888888888891</v>
      </c>
      <c r="H36" s="94">
        <v>4.6580901347766686</v>
      </c>
      <c r="I36" s="95"/>
      <c r="J36" s="88" t="s">
        <v>26</v>
      </c>
      <c r="K36" s="135">
        <f>TTEST(D33:F33,D34:F34,2,3)</f>
        <v>1.1134091121799427E-2</v>
      </c>
      <c r="L36" s="135">
        <f>TTEST(D33:F33,D35:F35,2,3)</f>
        <v>8.8352895990924468E-2</v>
      </c>
      <c r="M36" s="135">
        <f>TTEST(D35:F35,D36:F36,2,3)</f>
        <v>6.6888623585826612E-4</v>
      </c>
      <c r="N36" s="138"/>
      <c r="O36" s="6"/>
      <c r="P36" s="6"/>
      <c r="Q36" s="16"/>
      <c r="R36" s="6"/>
      <c r="S36" s="6"/>
      <c r="T36" s="6"/>
      <c r="U36" s="6"/>
      <c r="V36" s="6"/>
      <c r="W36" s="6"/>
    </row>
    <row r="37" spans="2:23">
      <c r="B37" s="293" t="s">
        <v>36</v>
      </c>
      <c r="C37" s="22" t="s">
        <v>3</v>
      </c>
      <c r="D37" s="3">
        <v>8.07</v>
      </c>
      <c r="E37" s="3">
        <v>10.003333333333334</v>
      </c>
      <c r="F37" s="3">
        <v>8.2200000000000006</v>
      </c>
      <c r="G37" s="3">
        <v>8.7644444444444449</v>
      </c>
      <c r="H37" s="94">
        <v>1.075527433057502</v>
      </c>
      <c r="I37" s="95"/>
      <c r="J37" s="88" t="s">
        <v>36</v>
      </c>
      <c r="K37" s="135">
        <f>TTEST(D37:F37,D38:F38,2,3)</f>
        <v>4.3044661317818414E-4</v>
      </c>
      <c r="L37" s="135">
        <f>TTEST(D39:F39,D37:F37,2,3)</f>
        <v>2.8875115404170433E-2</v>
      </c>
      <c r="M37" s="135">
        <f>TTEST(D39:F39,D40:F40,2,3)</f>
        <v>1.4647408127263916E-3</v>
      </c>
      <c r="N37" s="138"/>
      <c r="O37" s="6"/>
      <c r="P37" s="6"/>
      <c r="Q37" s="16"/>
      <c r="R37" s="6"/>
      <c r="S37" s="6"/>
      <c r="T37" s="6"/>
      <c r="U37" s="6"/>
      <c r="V37" s="6"/>
      <c r="W37" s="6"/>
    </row>
    <row r="38" spans="2:23">
      <c r="B38" s="299"/>
      <c r="C38" s="22" t="s">
        <v>50</v>
      </c>
      <c r="D38" s="3">
        <v>30.066666666666663</v>
      </c>
      <c r="E38" s="3">
        <v>33.979999999999997</v>
      </c>
      <c r="F38" s="3">
        <v>30.889999999999997</v>
      </c>
      <c r="G38" s="3">
        <v>31.64555555555555</v>
      </c>
      <c r="H38" s="94">
        <v>2.0631753664176475</v>
      </c>
      <c r="I38" s="95"/>
      <c r="J38" s="113"/>
      <c r="K38" s="132"/>
      <c r="L38" s="6"/>
      <c r="M38" s="6"/>
      <c r="N38" s="6"/>
      <c r="O38" s="6"/>
      <c r="P38" s="6"/>
      <c r="Q38" s="16"/>
      <c r="R38" s="6"/>
      <c r="S38" s="6"/>
      <c r="T38" s="6"/>
      <c r="U38" s="6"/>
      <c r="V38" s="6"/>
      <c r="W38" s="6"/>
    </row>
    <row r="39" spans="2:23">
      <c r="B39" s="299"/>
      <c r="C39" s="22" t="s">
        <v>4</v>
      </c>
      <c r="D39" s="3">
        <v>16.453333333333333</v>
      </c>
      <c r="E39" s="3">
        <v>22.293333333333333</v>
      </c>
      <c r="F39" s="3">
        <v>16.486666666666668</v>
      </c>
      <c r="G39" s="3">
        <v>18.411111111111111</v>
      </c>
      <c r="H39" s="94">
        <v>3.3621443774494137</v>
      </c>
      <c r="I39" s="95"/>
      <c r="J39" s="113"/>
      <c r="K39" s="132"/>
      <c r="L39" s="6"/>
      <c r="M39" s="6"/>
      <c r="N39" s="6"/>
      <c r="O39" s="6"/>
      <c r="P39" s="6"/>
      <c r="Q39" s="16"/>
      <c r="R39" s="6"/>
      <c r="S39" s="6"/>
      <c r="T39" s="6"/>
      <c r="U39" s="6"/>
      <c r="V39" s="6"/>
      <c r="W39" s="6"/>
    </row>
    <row r="40" spans="2:23">
      <c r="B40" s="294"/>
      <c r="C40" s="22" t="s">
        <v>53</v>
      </c>
      <c r="D40" s="3">
        <v>50.256666666666661</v>
      </c>
      <c r="E40" s="3">
        <v>60.233333333333327</v>
      </c>
      <c r="F40" s="3">
        <v>51.616666666666667</v>
      </c>
      <c r="G40" s="3">
        <v>54.035555555555554</v>
      </c>
      <c r="H40" s="94">
        <v>5.4103361297646764</v>
      </c>
      <c r="I40" s="95"/>
      <c r="J40" s="113"/>
      <c r="K40" s="132"/>
      <c r="L40" s="6"/>
      <c r="M40" s="6"/>
      <c r="N40" s="6"/>
      <c r="O40" s="6"/>
      <c r="P40" s="6"/>
      <c r="Q40" s="16"/>
      <c r="R40" s="6"/>
      <c r="S40" s="6"/>
      <c r="T40" s="6"/>
      <c r="U40" s="6"/>
      <c r="V40" s="6"/>
      <c r="W40" s="6"/>
    </row>
    <row r="41" spans="2:23">
      <c r="B41" s="23"/>
      <c r="C41" s="22"/>
      <c r="D41" s="5"/>
      <c r="E41" s="5"/>
      <c r="F41" s="5"/>
      <c r="G41" s="5"/>
      <c r="H41" s="92"/>
      <c r="I41" s="91"/>
      <c r="J41" s="113"/>
      <c r="K41" s="132"/>
      <c r="L41" s="6"/>
      <c r="M41" s="6"/>
      <c r="N41" s="6"/>
      <c r="O41" s="6"/>
      <c r="P41" s="6"/>
      <c r="Q41" s="16"/>
      <c r="R41" s="6"/>
      <c r="S41" s="6"/>
      <c r="T41" s="6"/>
      <c r="U41" s="6"/>
      <c r="V41" s="6"/>
      <c r="W41" s="6"/>
    </row>
    <row r="42" spans="2:23">
      <c r="B42" s="23" t="s">
        <v>54</v>
      </c>
      <c r="C42" s="22"/>
      <c r="D42" s="1" t="s">
        <v>80</v>
      </c>
      <c r="E42" s="1" t="s">
        <v>81</v>
      </c>
      <c r="F42" s="1" t="s">
        <v>82</v>
      </c>
      <c r="G42" s="120" t="s">
        <v>28</v>
      </c>
      <c r="H42" s="120"/>
      <c r="I42" s="91"/>
      <c r="J42" s="10"/>
      <c r="K42" s="6"/>
      <c r="L42" s="6"/>
      <c r="M42" s="6"/>
      <c r="N42" s="6"/>
      <c r="O42" s="6"/>
      <c r="P42" s="6"/>
      <c r="Q42" s="16"/>
      <c r="R42" s="6"/>
      <c r="S42" s="6"/>
      <c r="T42" s="6"/>
      <c r="U42" s="6"/>
      <c r="V42" s="6"/>
      <c r="W42" s="6"/>
    </row>
    <row r="43" spans="2:23">
      <c r="B43" s="293" t="s">
        <v>26</v>
      </c>
      <c r="C43" s="22" t="s">
        <v>3</v>
      </c>
      <c r="D43" s="45">
        <v>1441</v>
      </c>
      <c r="E43" s="45">
        <v>1260</v>
      </c>
      <c r="F43" s="45">
        <v>1645</v>
      </c>
      <c r="G43" s="4">
        <f t="shared" ref="G43:G50" si="1">SUM(D43:F43)</f>
        <v>4346</v>
      </c>
      <c r="H43" s="45"/>
      <c r="I43" s="91"/>
      <c r="J43" s="11"/>
      <c r="K43" s="6"/>
      <c r="L43" s="6"/>
      <c r="M43" s="6"/>
      <c r="N43" s="6"/>
      <c r="O43" s="6"/>
      <c r="P43" s="6"/>
      <c r="Q43" s="16"/>
      <c r="R43" s="6"/>
      <c r="S43" s="6"/>
      <c r="T43" s="6"/>
      <c r="U43" s="6"/>
      <c r="V43" s="6"/>
      <c r="W43" s="6"/>
    </row>
    <row r="44" spans="2:23">
      <c r="B44" s="299"/>
      <c r="C44" s="22" t="s">
        <v>50</v>
      </c>
      <c r="D44" s="45">
        <v>1522</v>
      </c>
      <c r="E44" s="45">
        <v>1215</v>
      </c>
      <c r="F44" s="45">
        <v>1608</v>
      </c>
      <c r="G44" s="4">
        <f t="shared" si="1"/>
        <v>4345</v>
      </c>
      <c r="H44" s="45"/>
      <c r="I44" s="91"/>
      <c r="J44" s="11"/>
      <c r="K44" s="6"/>
      <c r="L44" s="6"/>
      <c r="M44" s="6"/>
      <c r="N44" s="6"/>
      <c r="O44" s="6"/>
      <c r="P44" s="6"/>
      <c r="Q44" s="16"/>
      <c r="R44" s="6"/>
      <c r="S44" s="6"/>
      <c r="T44" s="6"/>
      <c r="U44" s="6"/>
      <c r="V44" s="6"/>
      <c r="W44" s="6"/>
    </row>
    <row r="45" spans="2:23">
      <c r="B45" s="299"/>
      <c r="C45" s="22" t="s">
        <v>4</v>
      </c>
      <c r="D45" s="45">
        <v>795</v>
      </c>
      <c r="E45" s="45">
        <v>828</v>
      </c>
      <c r="F45" s="45">
        <v>1343</v>
      </c>
      <c r="G45" s="4">
        <f t="shared" si="1"/>
        <v>2966</v>
      </c>
      <c r="H45" s="45"/>
      <c r="I45" s="91"/>
      <c r="J45" s="11"/>
      <c r="K45" s="6"/>
      <c r="L45" s="6"/>
      <c r="M45" s="6"/>
      <c r="N45" s="6"/>
      <c r="O45" s="6"/>
      <c r="P45" s="6"/>
      <c r="Q45" s="16"/>
      <c r="R45" s="6"/>
      <c r="S45" s="6"/>
      <c r="T45" s="6"/>
      <c r="U45" s="6"/>
      <c r="V45" s="6"/>
      <c r="W45" s="6"/>
    </row>
    <row r="46" spans="2:23">
      <c r="B46" s="294"/>
      <c r="C46" s="22" t="s">
        <v>53</v>
      </c>
      <c r="D46" s="45">
        <v>903</v>
      </c>
      <c r="E46" s="45">
        <v>782</v>
      </c>
      <c r="F46" s="45">
        <v>1402</v>
      </c>
      <c r="G46" s="4">
        <f t="shared" si="1"/>
        <v>3087</v>
      </c>
      <c r="H46" s="45"/>
      <c r="I46" s="91"/>
      <c r="J46" s="11"/>
      <c r="K46" s="6"/>
      <c r="L46" s="6"/>
      <c r="M46" s="6"/>
      <c r="N46" s="6"/>
      <c r="O46" s="6"/>
      <c r="P46" s="6"/>
      <c r="Q46" s="16"/>
      <c r="R46" s="6"/>
      <c r="S46" s="6"/>
      <c r="T46" s="6"/>
      <c r="U46" s="6"/>
      <c r="V46" s="6"/>
      <c r="W46" s="6"/>
    </row>
    <row r="47" spans="2:23">
      <c r="B47" s="293" t="s">
        <v>36</v>
      </c>
      <c r="C47" s="22" t="s">
        <v>3</v>
      </c>
      <c r="D47" s="45">
        <v>1539</v>
      </c>
      <c r="E47" s="45">
        <v>1340</v>
      </c>
      <c r="F47" s="45">
        <v>1734</v>
      </c>
      <c r="G47" s="4">
        <f t="shared" si="1"/>
        <v>4613</v>
      </c>
      <c r="H47" s="45"/>
      <c r="I47" s="91"/>
      <c r="J47" s="6"/>
      <c r="K47" s="6"/>
      <c r="L47" s="6"/>
      <c r="M47" s="6"/>
      <c r="N47" s="6"/>
      <c r="O47" s="6"/>
      <c r="P47" s="6"/>
      <c r="Q47" s="16"/>
      <c r="R47" s="6"/>
      <c r="S47" s="6"/>
      <c r="T47" s="6"/>
      <c r="U47" s="6"/>
      <c r="V47" s="6"/>
      <c r="W47" s="6"/>
    </row>
    <row r="48" spans="2:23">
      <c r="B48" s="299"/>
      <c r="C48" s="22" t="s">
        <v>50</v>
      </c>
      <c r="D48" s="45">
        <v>1551</v>
      </c>
      <c r="E48" s="45">
        <v>1391</v>
      </c>
      <c r="F48" s="45">
        <v>1755</v>
      </c>
      <c r="G48" s="4">
        <f t="shared" si="1"/>
        <v>4697</v>
      </c>
      <c r="H48" s="45"/>
      <c r="I48" s="91"/>
      <c r="J48" s="6"/>
      <c r="K48" s="6"/>
      <c r="L48" s="6"/>
      <c r="M48" s="6"/>
      <c r="N48" s="6"/>
      <c r="O48" s="6"/>
      <c r="P48" s="6"/>
      <c r="Q48" s="16"/>
      <c r="R48" s="6"/>
      <c r="S48" s="6"/>
      <c r="T48" s="6"/>
      <c r="U48" s="6"/>
      <c r="V48" s="6"/>
      <c r="W48" s="6"/>
    </row>
    <row r="49" spans="2:23">
      <c r="B49" s="299"/>
      <c r="C49" s="22" t="s">
        <v>4</v>
      </c>
      <c r="D49" s="45">
        <v>922</v>
      </c>
      <c r="E49" s="45">
        <v>764</v>
      </c>
      <c r="F49" s="45">
        <v>1256</v>
      </c>
      <c r="G49" s="4">
        <f t="shared" si="1"/>
        <v>2942</v>
      </c>
      <c r="H49" s="45"/>
      <c r="I49" s="91"/>
      <c r="J49" s="6"/>
      <c r="K49" s="6"/>
      <c r="L49" s="6"/>
      <c r="M49" s="6"/>
      <c r="N49" s="6"/>
      <c r="O49" s="6"/>
      <c r="P49" s="6"/>
      <c r="Q49" s="16"/>
      <c r="R49" s="6"/>
      <c r="S49" s="6"/>
      <c r="T49" s="6"/>
      <c r="U49" s="6"/>
      <c r="V49" s="6"/>
      <c r="W49" s="6"/>
    </row>
    <row r="50" spans="2:23">
      <c r="B50" s="294"/>
      <c r="C50" s="22" t="s">
        <v>53</v>
      </c>
      <c r="D50" s="45">
        <v>875</v>
      </c>
      <c r="E50" s="45">
        <v>667</v>
      </c>
      <c r="F50" s="45">
        <v>1399</v>
      </c>
      <c r="G50" s="4">
        <f t="shared" si="1"/>
        <v>2941</v>
      </c>
      <c r="H50" s="45"/>
      <c r="I50" s="91"/>
      <c r="J50" s="6"/>
      <c r="K50" s="6"/>
      <c r="L50" s="6"/>
      <c r="M50" s="6"/>
      <c r="N50" s="6"/>
      <c r="O50" s="6"/>
      <c r="P50" s="6"/>
      <c r="Q50" s="16"/>
      <c r="R50" s="6"/>
      <c r="S50" s="6"/>
      <c r="T50" s="6"/>
      <c r="U50" s="6"/>
      <c r="V50" s="6"/>
      <c r="W50" s="6"/>
    </row>
    <row r="51" spans="2:23">
      <c r="B51" s="203"/>
      <c r="C51" s="32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16"/>
      <c r="R51" s="6"/>
      <c r="S51" s="6"/>
      <c r="T51" s="6"/>
      <c r="U51" s="6"/>
      <c r="V51" s="6"/>
      <c r="W51" s="6"/>
    </row>
    <row r="52" spans="2:23">
      <c r="B52" s="34" t="s">
        <v>151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16"/>
      <c r="R52" s="6"/>
      <c r="S52" s="6"/>
      <c r="T52" s="6"/>
      <c r="U52" s="6"/>
      <c r="V52" s="6"/>
      <c r="W52" s="6"/>
    </row>
    <row r="53" spans="2:23">
      <c r="B53" s="34" t="s">
        <v>63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16"/>
      <c r="R53" s="6"/>
      <c r="S53" s="6"/>
      <c r="T53" s="6"/>
      <c r="U53" s="6"/>
      <c r="V53" s="6"/>
      <c r="W53" s="6"/>
    </row>
    <row r="54" spans="2:23">
      <c r="B54" s="34" t="s">
        <v>64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16"/>
      <c r="R54" s="6"/>
      <c r="S54" s="6"/>
      <c r="T54" s="6"/>
      <c r="U54" s="6"/>
      <c r="V54" s="6"/>
      <c r="W54" s="6"/>
    </row>
    <row r="55" spans="2:23">
      <c r="B55" s="34" t="s">
        <v>65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16"/>
      <c r="R55" s="6"/>
      <c r="S55" s="6"/>
      <c r="T55" s="6"/>
      <c r="U55" s="6"/>
      <c r="V55" s="6"/>
      <c r="W55" s="6"/>
    </row>
    <row r="56" spans="2:23">
      <c r="B56" s="201" t="s">
        <v>153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16"/>
      <c r="R56" s="6"/>
      <c r="S56" s="6"/>
      <c r="T56" s="6"/>
    </row>
    <row r="57" spans="2:23">
      <c r="B57" s="201" t="s">
        <v>154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16"/>
      <c r="R57" s="6"/>
      <c r="S57" s="6"/>
      <c r="T57" s="6"/>
    </row>
    <row r="58" spans="2:23" ht="16" thickBot="1">
      <c r="B58" s="18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20"/>
      <c r="R58" s="6"/>
      <c r="S58" s="6"/>
      <c r="T58" s="6"/>
    </row>
  </sheetData>
  <mergeCells count="10">
    <mergeCell ref="M2:P2"/>
    <mergeCell ref="K31:N31"/>
    <mergeCell ref="B43:B46"/>
    <mergeCell ref="B47:B50"/>
    <mergeCell ref="B14:B17"/>
    <mergeCell ref="B18:B21"/>
    <mergeCell ref="B33:B36"/>
    <mergeCell ref="B37:B40"/>
    <mergeCell ref="B4:B7"/>
    <mergeCell ref="B8:B11"/>
  </mergeCells>
  <phoneticPr fontId="8" type="noConversion"/>
  <pageMargins left="0.75000000000000011" right="0.75000000000000011" top="1" bottom="1" header="0.5" footer="0.5"/>
  <pageSetup paperSize="9" scale="4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C149"/>
  <sheetViews>
    <sheetView zoomScale="75" zoomScaleNormal="75" zoomScalePageLayoutView="75" workbookViewId="0">
      <selection activeCell="O136" sqref="O136"/>
    </sheetView>
  </sheetViews>
  <sheetFormatPr baseColWidth="10" defaultRowHeight="15" x14ac:dyDescent="0"/>
  <cols>
    <col min="2" max="2" width="14.83203125" customWidth="1"/>
    <col min="3" max="3" width="13.6640625" bestFit="1" customWidth="1"/>
    <col min="4" max="6" width="14.33203125" bestFit="1" customWidth="1"/>
    <col min="7" max="7" width="12.83203125" bestFit="1" customWidth="1"/>
    <col min="8" max="8" width="13.6640625" bestFit="1" customWidth="1"/>
    <col min="9" max="9" width="12.83203125" bestFit="1" customWidth="1"/>
    <col min="10" max="10" width="19.83203125" customWidth="1"/>
    <col min="11" max="11" width="15.33203125" customWidth="1"/>
    <col min="12" max="12" width="9.83203125" bestFit="1" customWidth="1"/>
    <col min="13" max="13" width="12.33203125" bestFit="1" customWidth="1"/>
    <col min="14" max="14" width="10.83203125" bestFit="1" customWidth="1"/>
    <col min="15" max="16" width="9.83203125" bestFit="1" customWidth="1"/>
    <col min="17" max="17" width="15" customWidth="1"/>
    <col min="18" max="19" width="11.33203125" bestFit="1" customWidth="1"/>
  </cols>
  <sheetData>
    <row r="1" spans="2:26" ht="16" thickBot="1">
      <c r="R1" s="6"/>
      <c r="S1" s="6"/>
      <c r="T1" s="6"/>
      <c r="U1" s="6"/>
      <c r="V1" s="6"/>
    </row>
    <row r="2" spans="2:26">
      <c r="B2" s="42" t="s">
        <v>244</v>
      </c>
      <c r="C2" s="269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4"/>
      <c r="R2" s="6"/>
      <c r="S2" s="6"/>
      <c r="T2" s="6"/>
      <c r="U2" s="6"/>
      <c r="V2" s="6"/>
    </row>
    <row r="3" spans="2:26">
      <c r="B3" s="36" t="s">
        <v>72</v>
      </c>
      <c r="C3" s="25"/>
      <c r="D3" s="26"/>
      <c r="E3" s="26"/>
      <c r="F3" s="26"/>
      <c r="G3" s="26"/>
      <c r="H3" s="26"/>
      <c r="I3" s="28"/>
      <c r="J3" s="7"/>
      <c r="K3" s="6"/>
      <c r="L3" s="116"/>
      <c r="M3" s="116"/>
      <c r="N3" s="116"/>
      <c r="O3" s="116"/>
      <c r="P3" s="116"/>
      <c r="Q3" s="155"/>
      <c r="R3" s="116"/>
      <c r="S3" s="116"/>
      <c r="T3" s="6"/>
      <c r="U3" s="7"/>
      <c r="V3" s="6"/>
    </row>
    <row r="4" spans="2:26">
      <c r="B4" s="37"/>
      <c r="C4" s="26"/>
      <c r="D4" s="46"/>
      <c r="E4" s="46"/>
      <c r="F4" s="46"/>
      <c r="G4" s="46"/>
      <c r="H4" s="46"/>
      <c r="I4" s="28"/>
      <c r="J4" s="5"/>
      <c r="K4" s="283" t="s">
        <v>67</v>
      </c>
      <c r="L4" s="283"/>
      <c r="M4" s="283"/>
      <c r="N4" s="283"/>
      <c r="O4" s="283"/>
      <c r="P4" s="283"/>
      <c r="Q4" s="156"/>
      <c r="R4" s="49"/>
      <c r="S4" s="122"/>
      <c r="T4" s="6"/>
      <c r="U4" s="7"/>
      <c r="V4" s="6"/>
    </row>
    <row r="5" spans="2:26">
      <c r="B5" s="37"/>
      <c r="C5" s="26"/>
      <c r="D5" s="1" t="s">
        <v>77</v>
      </c>
      <c r="E5" s="1" t="s">
        <v>78</v>
      </c>
      <c r="F5" s="1" t="s">
        <v>79</v>
      </c>
      <c r="G5" s="121" t="s">
        <v>0</v>
      </c>
      <c r="H5" s="121" t="s">
        <v>1</v>
      </c>
      <c r="I5" s="6"/>
      <c r="J5" s="5"/>
      <c r="K5" s="67" t="s">
        <v>3</v>
      </c>
      <c r="L5" s="120" t="s">
        <v>50</v>
      </c>
      <c r="M5" s="67" t="s">
        <v>16</v>
      </c>
      <c r="N5" s="67" t="s">
        <v>68</v>
      </c>
      <c r="O5" s="67" t="s">
        <v>4</v>
      </c>
      <c r="P5" s="133" t="s">
        <v>53</v>
      </c>
      <c r="Q5" s="157"/>
      <c r="R5" s="47"/>
      <c r="S5" s="47"/>
      <c r="T5" s="6"/>
      <c r="U5" s="47"/>
      <c r="V5" s="6"/>
    </row>
    <row r="6" spans="2:26">
      <c r="B6" s="287" t="s">
        <v>11</v>
      </c>
      <c r="C6" s="25" t="s">
        <v>3</v>
      </c>
      <c r="D6" s="30">
        <v>3.9933333333333336</v>
      </c>
      <c r="E6" s="30">
        <v>3.3379999999999996</v>
      </c>
      <c r="F6" s="30">
        <v>4.5566666666666675</v>
      </c>
      <c r="G6" s="30">
        <v>3.9626666666666672</v>
      </c>
      <c r="H6" s="30">
        <v>0.60991183333695409</v>
      </c>
      <c r="I6" s="6"/>
      <c r="J6" s="88" t="s">
        <v>69</v>
      </c>
      <c r="K6" s="134">
        <f>TTEST(D6:F6,D12:F12,2,3)</f>
        <v>1.3176279042501071E-2</v>
      </c>
      <c r="L6" s="134">
        <f>TTEST(D7:F7,D13:F13,2,3)</f>
        <v>7.8423400139772991E-5</v>
      </c>
      <c r="M6" s="134">
        <f>TTEST(D8:F8,D14:F14,2,3)</f>
        <v>2.4197921304079596E-3</v>
      </c>
      <c r="N6" s="134">
        <f>TTEST(D9:F9,D15:F15,2,3)</f>
        <v>1.3223545341109206E-4</v>
      </c>
      <c r="O6" s="134">
        <f>TTEST(D10:F10,D16:F16,2,3)</f>
        <v>8.7788734089798355E-5</v>
      </c>
      <c r="P6" s="134">
        <f>TTEST(D11:F11,D17:F17,2,3)</f>
        <v>4.5942728993088643E-3</v>
      </c>
      <c r="Q6" s="158"/>
      <c r="R6" s="47"/>
      <c r="S6" s="47"/>
      <c r="T6" s="6"/>
      <c r="U6" s="47"/>
      <c r="V6" s="6"/>
    </row>
    <row r="7" spans="2:26">
      <c r="B7" s="288"/>
      <c r="C7" s="25" t="s">
        <v>50</v>
      </c>
      <c r="D7" s="30">
        <v>27.994</v>
      </c>
      <c r="E7" s="30">
        <v>29.419333333333331</v>
      </c>
      <c r="F7" s="30">
        <v>29.225999999999999</v>
      </c>
      <c r="G7" s="30">
        <v>28.879777777777775</v>
      </c>
      <c r="H7" s="30">
        <v>0.77317278026851577</v>
      </c>
      <c r="I7" s="6"/>
      <c r="J7" s="5"/>
      <c r="K7" s="135"/>
      <c r="L7" s="135"/>
      <c r="M7" s="135"/>
      <c r="N7" s="135"/>
      <c r="O7" s="135"/>
      <c r="P7" s="136"/>
      <c r="Q7" s="159"/>
      <c r="R7" s="47"/>
      <c r="S7" s="47"/>
      <c r="T7" s="6"/>
      <c r="U7" s="47"/>
      <c r="V7" s="6"/>
    </row>
    <row r="8" spans="2:26">
      <c r="B8" s="288"/>
      <c r="C8" s="25" t="s">
        <v>16</v>
      </c>
      <c r="D8" s="30">
        <v>2.6863333333333332</v>
      </c>
      <c r="E8" s="30">
        <v>2.6516666666666668</v>
      </c>
      <c r="F8" s="30">
        <v>3.2636666666666669</v>
      </c>
      <c r="G8" s="30">
        <v>2.8672222222222223</v>
      </c>
      <c r="H8" s="30">
        <v>0.3437682251060919</v>
      </c>
      <c r="I8" s="6"/>
      <c r="J8" s="88"/>
      <c r="K8" s="136" t="s">
        <v>49</v>
      </c>
      <c r="L8" s="137" t="s">
        <v>56</v>
      </c>
      <c r="M8" s="137" t="s">
        <v>58</v>
      </c>
      <c r="N8" s="138"/>
      <c r="O8" s="138"/>
      <c r="P8" s="86"/>
      <c r="Q8" s="160"/>
      <c r="R8" s="47"/>
      <c r="S8" s="47"/>
      <c r="T8" s="6"/>
      <c r="U8" s="47"/>
      <c r="V8" s="6"/>
    </row>
    <row r="9" spans="2:26">
      <c r="B9" s="288"/>
      <c r="C9" s="25" t="s">
        <v>68</v>
      </c>
      <c r="D9" s="30">
        <v>11.429</v>
      </c>
      <c r="E9" s="30">
        <v>11.99</v>
      </c>
      <c r="F9" s="30">
        <v>11.841666666666667</v>
      </c>
      <c r="G9" s="30">
        <v>11.753555555555556</v>
      </c>
      <c r="H9" s="30">
        <v>0.29069386977699735</v>
      </c>
      <c r="I9" s="6"/>
      <c r="J9" s="88" t="s">
        <v>11</v>
      </c>
      <c r="K9" s="135">
        <f>TTEST(D6:F6,D7:F7,2,3)</f>
        <v>2.8330020829945403E-6</v>
      </c>
      <c r="L9" s="135">
        <f>TTEST(D6:F6,D10:F10,2,3)</f>
        <v>3.9384680086778486E-5</v>
      </c>
      <c r="M9" s="135">
        <f>TTEST(D10:F10,D11:F11,2,3)</f>
        <v>1.8873786760308007E-3</v>
      </c>
      <c r="N9" s="138"/>
      <c r="O9" s="138"/>
      <c r="P9" s="86"/>
      <c r="Q9" s="160"/>
      <c r="R9" s="47"/>
      <c r="S9" s="47"/>
      <c r="T9" s="6"/>
      <c r="U9" s="47"/>
      <c r="V9" s="6"/>
    </row>
    <row r="10" spans="2:26">
      <c r="B10" s="288"/>
      <c r="C10" s="25" t="s">
        <v>4</v>
      </c>
      <c r="D10" s="30">
        <v>14.601666666666667</v>
      </c>
      <c r="E10" s="30">
        <v>14.888666666666666</v>
      </c>
      <c r="F10" s="30">
        <v>15.957333333333333</v>
      </c>
      <c r="G10" s="30">
        <v>15.149222222222221</v>
      </c>
      <c r="H10" s="30">
        <v>0.71440529528127505</v>
      </c>
      <c r="I10" s="6"/>
      <c r="J10" s="88" t="s">
        <v>13</v>
      </c>
      <c r="K10" s="135">
        <f>TTEST(D12:F12,D13:F13,2,3)</f>
        <v>3.6631679974042709E-4</v>
      </c>
      <c r="L10" s="135">
        <f>TTEST(D12:F12,D16:F16,2,3)</f>
        <v>1.1479036140945201E-2</v>
      </c>
      <c r="M10" s="135">
        <f>TTEST(D16:F16,D17:F17,2,3)</f>
        <v>9.3022906163262202E-5</v>
      </c>
      <c r="N10" s="138"/>
      <c r="O10" s="138"/>
      <c r="P10" s="86"/>
      <c r="Q10" s="160"/>
      <c r="R10" s="47"/>
      <c r="S10" s="47"/>
      <c r="T10" s="6"/>
      <c r="U10" s="47"/>
      <c r="V10" s="6"/>
    </row>
    <row r="11" spans="2:26">
      <c r="B11" s="289"/>
      <c r="C11" s="25" t="s">
        <v>53</v>
      </c>
      <c r="D11" s="30">
        <v>51.899000000000001</v>
      </c>
      <c r="E11" s="30">
        <v>59.055</v>
      </c>
      <c r="F11" s="30">
        <v>55.829000000000001</v>
      </c>
      <c r="G11" s="30">
        <v>55.594333333333338</v>
      </c>
      <c r="H11" s="30">
        <v>3.5837669195042983</v>
      </c>
      <c r="I11" s="6"/>
      <c r="J11" s="116"/>
      <c r="K11" s="53"/>
      <c r="L11" s="128"/>
      <c r="M11" s="128"/>
      <c r="N11" s="128"/>
      <c r="O11" s="128"/>
      <c r="P11" s="47"/>
      <c r="Q11" s="55"/>
      <c r="R11" s="47"/>
      <c r="S11" s="47"/>
      <c r="T11" s="6"/>
      <c r="U11" s="47"/>
      <c r="V11" s="6"/>
    </row>
    <row r="12" spans="2:26">
      <c r="B12" s="287" t="s">
        <v>13</v>
      </c>
      <c r="C12" s="25" t="s">
        <v>3</v>
      </c>
      <c r="D12" s="30">
        <v>0.995</v>
      </c>
      <c r="E12" s="30">
        <v>1.0403333333333336</v>
      </c>
      <c r="F12" s="30">
        <v>1.1573333333333333</v>
      </c>
      <c r="G12" s="30">
        <v>1.0642222222222222</v>
      </c>
      <c r="H12" s="30">
        <v>8.3761787451301625E-2</v>
      </c>
      <c r="I12" s="6"/>
      <c r="J12" s="116"/>
      <c r="K12" s="53"/>
      <c r="L12" s="128"/>
      <c r="M12" s="128"/>
      <c r="N12" s="128"/>
      <c r="O12" s="128"/>
      <c r="P12" s="47"/>
      <c r="Q12" s="55"/>
      <c r="R12" s="47"/>
      <c r="S12" s="47"/>
      <c r="T12" s="6"/>
      <c r="U12" s="47"/>
      <c r="V12" s="6"/>
    </row>
    <row r="13" spans="2:26">
      <c r="B13" s="288"/>
      <c r="C13" s="25" t="s">
        <v>50</v>
      </c>
      <c r="D13" s="30">
        <v>6.8320000000000007</v>
      </c>
      <c r="E13" s="30">
        <v>7.3033333333333337</v>
      </c>
      <c r="F13" s="30">
        <v>7.3929999999999998</v>
      </c>
      <c r="G13" s="30">
        <v>7.176111111111112</v>
      </c>
      <c r="H13" s="30">
        <v>0.30136252316830991</v>
      </c>
      <c r="I13" s="6"/>
      <c r="J13" s="116"/>
      <c r="K13" s="53"/>
      <c r="L13" s="128"/>
      <c r="M13" s="128"/>
      <c r="N13" s="128"/>
      <c r="O13" s="128"/>
      <c r="P13" s="47"/>
      <c r="Q13" s="55"/>
      <c r="R13" s="47"/>
      <c r="S13" s="47"/>
      <c r="T13" s="6"/>
      <c r="U13" s="47"/>
      <c r="V13" s="6"/>
    </row>
    <row r="14" spans="2:26">
      <c r="B14" s="288"/>
      <c r="C14" s="25" t="s">
        <v>16</v>
      </c>
      <c r="D14" s="30">
        <v>0.72733333333333328</v>
      </c>
      <c r="E14" s="30">
        <v>0.74266666666666659</v>
      </c>
      <c r="F14" s="30">
        <v>1.0756666666666665</v>
      </c>
      <c r="G14" s="30">
        <v>0.84855555555555551</v>
      </c>
      <c r="H14" s="30">
        <v>0.19683335685388884</v>
      </c>
      <c r="I14" s="6"/>
      <c r="J14" s="116"/>
      <c r="K14" s="53"/>
      <c r="L14" s="128"/>
      <c r="M14" s="128"/>
      <c r="N14" s="128"/>
      <c r="O14" s="128"/>
      <c r="P14" s="47"/>
      <c r="Q14" s="55"/>
      <c r="R14" s="47"/>
      <c r="S14" s="47"/>
      <c r="T14" s="6"/>
      <c r="U14" s="47"/>
      <c r="V14" s="6"/>
      <c r="Z14" s="220"/>
    </row>
    <row r="15" spans="2:26">
      <c r="B15" s="288"/>
      <c r="C15" s="25" t="s">
        <v>68</v>
      </c>
      <c r="D15" s="30">
        <v>1.202</v>
      </c>
      <c r="E15" s="30">
        <v>1.3223333333333336</v>
      </c>
      <c r="F15" s="30">
        <v>1.2146666666666668</v>
      </c>
      <c r="G15" s="30">
        <v>1.2463333333333335</v>
      </c>
      <c r="H15" s="30">
        <v>6.6121941223100278E-2</v>
      </c>
      <c r="I15" s="6"/>
      <c r="J15" s="6"/>
      <c r="K15" s="6"/>
      <c r="L15" s="6"/>
      <c r="M15" s="6"/>
      <c r="N15" s="128"/>
      <c r="O15" s="128"/>
      <c r="P15" s="47"/>
      <c r="Q15" s="55"/>
      <c r="R15" s="47"/>
      <c r="S15" s="47"/>
      <c r="T15" s="6"/>
      <c r="U15" s="47"/>
      <c r="V15" s="6"/>
    </row>
    <row r="16" spans="2:26">
      <c r="B16" s="288"/>
      <c r="C16" s="25" t="s">
        <v>4</v>
      </c>
      <c r="D16" s="30">
        <v>5.549666666666667</v>
      </c>
      <c r="E16" s="30">
        <v>4.2330000000000005</v>
      </c>
      <c r="F16" s="30">
        <v>5.6356666666666664</v>
      </c>
      <c r="G16" s="30">
        <v>5.139444444444444</v>
      </c>
      <c r="H16" s="30">
        <v>0.7861807350400748</v>
      </c>
      <c r="I16" s="6"/>
      <c r="J16" s="6"/>
      <c r="K16" s="6"/>
      <c r="L16" s="6"/>
      <c r="M16" s="6"/>
      <c r="N16" s="128"/>
      <c r="O16" s="128"/>
      <c r="P16" s="47"/>
      <c r="Q16" s="55"/>
      <c r="R16" s="47"/>
      <c r="S16" s="47"/>
      <c r="T16" s="6"/>
      <c r="U16" s="47"/>
      <c r="V16" s="6"/>
    </row>
    <row r="17" spans="2:22">
      <c r="B17" s="289"/>
      <c r="C17" s="25" t="s">
        <v>53</v>
      </c>
      <c r="D17" s="30">
        <v>25.77333333333333</v>
      </c>
      <c r="E17" s="30">
        <v>26.294999999999998</v>
      </c>
      <c r="F17" s="30">
        <v>25.761666666666667</v>
      </c>
      <c r="G17" s="30">
        <v>25.943333333333332</v>
      </c>
      <c r="H17" s="30">
        <v>0.30460812712583857</v>
      </c>
      <c r="I17" s="6"/>
      <c r="J17" s="6"/>
      <c r="K17" s="6"/>
      <c r="L17" s="6"/>
      <c r="M17" s="6"/>
      <c r="N17" s="128"/>
      <c r="O17" s="128"/>
      <c r="P17" s="47"/>
      <c r="Q17" s="55"/>
      <c r="R17" s="47"/>
      <c r="S17" s="47"/>
      <c r="T17" s="47"/>
      <c r="U17" s="47"/>
      <c r="V17" s="6"/>
    </row>
    <row r="18" spans="2:22">
      <c r="B18" s="36"/>
      <c r="C18" s="25"/>
      <c r="D18" s="50"/>
      <c r="E18" s="50"/>
      <c r="F18" s="50"/>
      <c r="G18" s="50"/>
      <c r="H18" s="26"/>
      <c r="I18" s="6"/>
      <c r="J18" s="6"/>
      <c r="K18" s="129"/>
      <c r="L18" s="130"/>
      <c r="M18" s="128"/>
      <c r="N18" s="128"/>
      <c r="O18" s="128"/>
      <c r="P18" s="47"/>
      <c r="Q18" s="55"/>
      <c r="R18" s="47"/>
      <c r="S18" s="47"/>
      <c r="T18" s="47"/>
      <c r="U18" s="47"/>
      <c r="V18" s="6"/>
    </row>
    <row r="19" spans="2:22">
      <c r="B19" s="36"/>
      <c r="C19" s="25"/>
      <c r="D19" s="50"/>
      <c r="E19" s="50"/>
      <c r="F19" s="50"/>
      <c r="G19" s="50"/>
      <c r="H19" s="26"/>
      <c r="I19" s="6"/>
      <c r="J19" s="6"/>
      <c r="K19" s="6"/>
      <c r="L19" s="6"/>
      <c r="M19" s="6"/>
      <c r="N19" s="6"/>
      <c r="O19" s="6"/>
      <c r="P19" s="6"/>
      <c r="Q19" s="16"/>
      <c r="R19" s="6"/>
      <c r="S19" s="6"/>
      <c r="T19" s="6"/>
      <c r="U19" s="6"/>
      <c r="V19" s="6"/>
    </row>
    <row r="20" spans="2:22">
      <c r="B20" s="37"/>
      <c r="C20" s="26"/>
      <c r="D20" s="26"/>
      <c r="E20" s="26"/>
      <c r="F20" s="26"/>
      <c r="G20" s="26"/>
      <c r="H20" s="26"/>
      <c r="I20" s="6"/>
      <c r="J20" s="6"/>
      <c r="K20" s="6"/>
      <c r="L20" s="6"/>
      <c r="M20" s="6"/>
      <c r="N20" s="6"/>
      <c r="O20" s="6"/>
      <c r="P20" s="6"/>
      <c r="Q20" s="161"/>
      <c r="R20" s="33"/>
      <c r="S20" s="6"/>
      <c r="T20" s="6"/>
      <c r="U20" s="6"/>
      <c r="V20" s="6"/>
    </row>
    <row r="21" spans="2:22">
      <c r="B21" s="23" t="s">
        <v>54</v>
      </c>
      <c r="C21" s="26"/>
      <c r="D21" s="46"/>
      <c r="E21" s="46"/>
      <c r="F21" s="46"/>
      <c r="G21" s="46"/>
      <c r="H21" s="46"/>
      <c r="I21" s="6"/>
      <c r="J21" s="28"/>
      <c r="K21" s="28"/>
      <c r="L21" s="28"/>
      <c r="M21" s="28"/>
      <c r="N21" s="28"/>
      <c r="O21" s="28"/>
      <c r="P21" s="28"/>
      <c r="Q21" s="161"/>
      <c r="R21" s="33"/>
      <c r="S21" s="6"/>
      <c r="T21" s="6"/>
      <c r="U21" s="6"/>
      <c r="V21" s="6"/>
    </row>
    <row r="22" spans="2:22">
      <c r="B22" s="37"/>
      <c r="C22" s="26"/>
      <c r="D22" s="1" t="s">
        <v>80</v>
      </c>
      <c r="E22" s="1" t="s">
        <v>81</v>
      </c>
      <c r="F22" s="1" t="s">
        <v>82</v>
      </c>
      <c r="G22" s="121" t="s">
        <v>17</v>
      </c>
      <c r="H22" s="121"/>
      <c r="I22" s="6"/>
      <c r="J22" s="28"/>
      <c r="K22" s="28"/>
      <c r="L22" s="28"/>
      <c r="M22" s="28"/>
      <c r="N22" s="28"/>
      <c r="O22" s="28"/>
      <c r="P22" s="28"/>
      <c r="Q22" s="162"/>
      <c r="R22" s="28"/>
      <c r="S22" s="6"/>
      <c r="T22" s="6"/>
      <c r="U22" s="6"/>
      <c r="V22" s="6"/>
    </row>
    <row r="23" spans="2:22">
      <c r="B23" s="287" t="s">
        <v>11</v>
      </c>
      <c r="C23" s="25" t="s">
        <v>3</v>
      </c>
      <c r="D23" s="51">
        <v>4803</v>
      </c>
      <c r="E23" s="51">
        <v>5482</v>
      </c>
      <c r="F23" s="51">
        <v>3317</v>
      </c>
      <c r="G23" s="51">
        <v>13602</v>
      </c>
      <c r="H23" s="45"/>
      <c r="I23" s="6"/>
      <c r="J23" s="6"/>
      <c r="K23" s="48"/>
      <c r="L23" s="48"/>
      <c r="M23" s="48"/>
      <c r="N23" s="48"/>
      <c r="O23" s="48"/>
      <c r="P23" s="48"/>
      <c r="Q23" s="163"/>
      <c r="R23" s="29"/>
      <c r="S23" s="6"/>
      <c r="T23" s="6"/>
      <c r="U23" s="6"/>
      <c r="V23" s="6"/>
    </row>
    <row r="24" spans="2:22">
      <c r="B24" s="288"/>
      <c r="C24" s="25" t="s">
        <v>50</v>
      </c>
      <c r="D24" s="51">
        <v>5292</v>
      </c>
      <c r="E24" s="51">
        <v>4640</v>
      </c>
      <c r="F24" s="51">
        <v>3127</v>
      </c>
      <c r="G24" s="51">
        <v>13059</v>
      </c>
      <c r="H24" s="45"/>
      <c r="I24" s="6"/>
      <c r="J24" s="6"/>
      <c r="K24" s="49"/>
      <c r="L24" s="49"/>
      <c r="M24" s="49"/>
      <c r="N24" s="49"/>
      <c r="O24" s="49"/>
      <c r="P24" s="49"/>
      <c r="Q24" s="162"/>
      <c r="R24" s="49"/>
      <c r="S24" s="6"/>
      <c r="T24" s="6"/>
      <c r="U24" s="6"/>
      <c r="V24" s="6"/>
    </row>
    <row r="25" spans="2:22">
      <c r="B25" s="288"/>
      <c r="C25" s="25" t="s">
        <v>16</v>
      </c>
      <c r="D25" s="51">
        <v>4464</v>
      </c>
      <c r="E25" s="51">
        <v>4142</v>
      </c>
      <c r="F25" s="51">
        <v>3030</v>
      </c>
      <c r="G25" s="51">
        <v>11636</v>
      </c>
      <c r="H25" s="45"/>
      <c r="I25" s="6"/>
      <c r="J25" s="6"/>
      <c r="K25" s="52"/>
      <c r="L25" s="6"/>
      <c r="M25" s="52"/>
      <c r="N25" s="52"/>
      <c r="O25" s="52"/>
      <c r="P25" s="6"/>
      <c r="Q25" s="164"/>
      <c r="R25" s="6"/>
      <c r="S25" s="6"/>
      <c r="T25" s="6"/>
      <c r="U25" s="6"/>
      <c r="V25" s="6"/>
    </row>
    <row r="26" spans="2:22">
      <c r="B26" s="288"/>
      <c r="C26" s="25" t="s">
        <v>68</v>
      </c>
      <c r="D26" s="51">
        <v>4449</v>
      </c>
      <c r="E26" s="51">
        <v>5476</v>
      </c>
      <c r="F26" s="51">
        <v>3386</v>
      </c>
      <c r="G26" s="51">
        <v>13311</v>
      </c>
      <c r="H26" s="45"/>
      <c r="I26" s="6"/>
      <c r="J26" s="6"/>
      <c r="K26" s="52"/>
      <c r="L26" s="6"/>
      <c r="M26" s="52"/>
      <c r="N26" s="52"/>
      <c r="O26" s="52"/>
      <c r="P26" s="6"/>
      <c r="Q26" s="164"/>
      <c r="R26" s="6"/>
      <c r="S26" s="6"/>
      <c r="T26" s="6"/>
      <c r="U26" s="6"/>
      <c r="V26" s="6"/>
    </row>
    <row r="27" spans="2:22">
      <c r="B27" s="288"/>
      <c r="C27" s="25" t="s">
        <v>4</v>
      </c>
      <c r="D27" s="51">
        <v>3313</v>
      </c>
      <c r="E27" s="51">
        <v>2616</v>
      </c>
      <c r="F27" s="51">
        <v>1028</v>
      </c>
      <c r="G27" s="51">
        <v>6957</v>
      </c>
      <c r="H27" s="45"/>
      <c r="I27" s="6"/>
      <c r="J27" s="6"/>
      <c r="K27" s="52"/>
      <c r="L27" s="6"/>
      <c r="M27" s="52"/>
      <c r="N27" s="52"/>
      <c r="O27" s="52"/>
      <c r="P27" s="6"/>
      <c r="Q27" s="164"/>
      <c r="R27" s="6"/>
      <c r="S27" s="6"/>
      <c r="T27" s="6"/>
      <c r="U27" s="6"/>
      <c r="V27" s="6"/>
    </row>
    <row r="28" spans="2:22">
      <c r="B28" s="289"/>
      <c r="C28" s="25" t="s">
        <v>53</v>
      </c>
      <c r="D28" s="51">
        <v>3023</v>
      </c>
      <c r="E28" s="51">
        <v>2457</v>
      </c>
      <c r="F28" s="51">
        <v>1625</v>
      </c>
      <c r="G28" s="51">
        <v>7105</v>
      </c>
      <c r="H28" s="45"/>
      <c r="I28" s="6"/>
      <c r="J28" s="6"/>
      <c r="K28" s="52"/>
      <c r="L28" s="6"/>
      <c r="M28" s="52"/>
      <c r="N28" s="52"/>
      <c r="O28" s="52"/>
      <c r="P28" s="6"/>
      <c r="Q28" s="164"/>
      <c r="R28" s="6"/>
      <c r="S28" s="6"/>
      <c r="T28" s="6"/>
      <c r="U28" s="6"/>
      <c r="V28" s="6"/>
    </row>
    <row r="29" spans="2:22">
      <c r="B29" s="287" t="s">
        <v>13</v>
      </c>
      <c r="C29" s="25" t="s">
        <v>3</v>
      </c>
      <c r="D29" s="51">
        <v>5442</v>
      </c>
      <c r="E29" s="51">
        <v>5441</v>
      </c>
      <c r="F29" s="51">
        <v>2686</v>
      </c>
      <c r="G29" s="51">
        <v>13569</v>
      </c>
      <c r="H29" s="45"/>
      <c r="I29" s="6"/>
      <c r="J29" s="6"/>
      <c r="K29" s="52"/>
      <c r="L29" s="6"/>
      <c r="M29" s="52"/>
      <c r="N29" s="52"/>
      <c r="O29" s="52"/>
      <c r="P29" s="6"/>
      <c r="Q29" s="164"/>
      <c r="R29" s="6"/>
      <c r="S29" s="6"/>
      <c r="T29" s="6"/>
      <c r="U29" s="6"/>
      <c r="V29" s="6"/>
    </row>
    <row r="30" spans="2:22">
      <c r="B30" s="288"/>
      <c r="C30" s="25" t="s">
        <v>50</v>
      </c>
      <c r="D30" s="51">
        <v>6549</v>
      </c>
      <c r="E30" s="51">
        <v>6554</v>
      </c>
      <c r="F30" s="51">
        <v>2298</v>
      </c>
      <c r="G30" s="51">
        <v>15401</v>
      </c>
      <c r="H30" s="45"/>
      <c r="I30" s="6"/>
      <c r="J30" s="6"/>
      <c r="K30" s="52"/>
      <c r="L30" s="6"/>
      <c r="M30" s="52"/>
      <c r="N30" s="52"/>
      <c r="O30" s="52"/>
      <c r="P30" s="6"/>
      <c r="Q30" s="164"/>
      <c r="R30" s="6"/>
      <c r="S30" s="6"/>
      <c r="T30" s="6"/>
      <c r="U30" s="6"/>
      <c r="V30" s="6"/>
    </row>
    <row r="31" spans="2:22">
      <c r="B31" s="288"/>
      <c r="C31" s="25" t="s">
        <v>16</v>
      </c>
      <c r="D31" s="51">
        <v>6476</v>
      </c>
      <c r="E31" s="51">
        <v>5712</v>
      </c>
      <c r="F31" s="51">
        <v>2130</v>
      </c>
      <c r="G31" s="51">
        <v>14318</v>
      </c>
      <c r="H31" s="45"/>
      <c r="I31" s="6"/>
      <c r="J31" s="6"/>
      <c r="K31" s="52"/>
      <c r="L31" s="6"/>
      <c r="M31" s="52"/>
      <c r="N31" s="52"/>
      <c r="O31" s="52"/>
      <c r="P31" s="6"/>
      <c r="Q31" s="164"/>
      <c r="R31" s="6"/>
      <c r="S31" s="6"/>
      <c r="T31" s="6"/>
      <c r="U31" s="6"/>
      <c r="V31" s="6"/>
    </row>
    <row r="32" spans="2:22">
      <c r="B32" s="288"/>
      <c r="C32" s="25" t="s">
        <v>68</v>
      </c>
      <c r="D32" s="51">
        <v>4699</v>
      </c>
      <c r="E32" s="51">
        <v>4697</v>
      </c>
      <c r="F32" s="51">
        <v>2157</v>
      </c>
      <c r="G32" s="51">
        <v>11553</v>
      </c>
      <c r="H32" s="45"/>
      <c r="I32" s="6"/>
      <c r="J32" s="6"/>
      <c r="K32" s="52"/>
      <c r="L32" s="6"/>
      <c r="M32" s="52"/>
      <c r="N32" s="52"/>
      <c r="O32" s="52"/>
      <c r="P32" s="6"/>
      <c r="Q32" s="164"/>
      <c r="R32" s="6"/>
      <c r="S32" s="6"/>
      <c r="T32" s="6"/>
      <c r="U32" s="6"/>
      <c r="V32" s="6"/>
    </row>
    <row r="33" spans="2:29">
      <c r="B33" s="288"/>
      <c r="C33" s="25" t="s">
        <v>4</v>
      </c>
      <c r="D33" s="51">
        <v>2087</v>
      </c>
      <c r="E33" s="51">
        <v>1826</v>
      </c>
      <c r="F33" s="51">
        <v>183</v>
      </c>
      <c r="G33" s="51">
        <v>4096</v>
      </c>
      <c r="H33" s="45"/>
      <c r="I33" s="6"/>
      <c r="J33" s="130"/>
      <c r="K33" s="52"/>
      <c r="L33" s="6"/>
      <c r="M33" s="52"/>
      <c r="N33" s="52"/>
      <c r="O33" s="52"/>
      <c r="P33" s="6"/>
      <c r="Q33" s="164"/>
      <c r="R33" s="6"/>
      <c r="S33" s="6"/>
      <c r="T33" s="6"/>
      <c r="U33" s="6"/>
      <c r="V33" s="6"/>
    </row>
    <row r="34" spans="2:29">
      <c r="B34" s="289"/>
      <c r="C34" s="25" t="s">
        <v>53</v>
      </c>
      <c r="D34" s="51">
        <v>3886</v>
      </c>
      <c r="E34" s="51">
        <v>1466</v>
      </c>
      <c r="F34" s="51">
        <v>124</v>
      </c>
      <c r="G34" s="51">
        <v>5476</v>
      </c>
      <c r="H34" s="45"/>
      <c r="I34" s="6"/>
      <c r="J34" s="52"/>
      <c r="K34" s="52"/>
      <c r="L34" s="6"/>
      <c r="M34" s="52"/>
      <c r="N34" s="52"/>
      <c r="O34" s="52"/>
      <c r="P34" s="6"/>
      <c r="Q34" s="164"/>
      <c r="R34" s="6"/>
      <c r="S34" s="6"/>
      <c r="T34" s="6"/>
      <c r="U34" s="6"/>
      <c r="V34" s="6"/>
    </row>
    <row r="35" spans="2:29">
      <c r="B35" s="154"/>
      <c r="C35" s="29"/>
      <c r="D35" s="53"/>
      <c r="E35" s="53"/>
      <c r="F35" s="53"/>
      <c r="G35" s="53"/>
      <c r="H35" s="52"/>
      <c r="I35" s="6"/>
      <c r="J35" s="52"/>
      <c r="K35" s="52"/>
      <c r="L35" s="6"/>
      <c r="M35" s="52"/>
      <c r="N35" s="52"/>
      <c r="O35" s="52"/>
      <c r="P35" s="6"/>
      <c r="Q35" s="164"/>
      <c r="R35" s="6"/>
      <c r="S35" s="6"/>
      <c r="T35" s="6"/>
      <c r="U35" s="6"/>
      <c r="V35" s="6"/>
    </row>
    <row r="36" spans="2:29">
      <c r="B36" s="34"/>
      <c r="C36" s="139" t="s">
        <v>96</v>
      </c>
      <c r="D36" s="53"/>
      <c r="E36" s="53"/>
      <c r="F36" s="53"/>
      <c r="G36" s="53"/>
      <c r="H36" s="52"/>
      <c r="I36" s="6"/>
      <c r="J36" s="52"/>
      <c r="K36" s="52"/>
      <c r="L36" s="6"/>
      <c r="M36" s="52"/>
      <c r="N36" s="52"/>
      <c r="O36" s="52"/>
      <c r="P36" s="6"/>
      <c r="Q36" s="164"/>
      <c r="R36" s="6"/>
      <c r="S36" s="6"/>
      <c r="T36" s="6"/>
      <c r="U36" s="6"/>
      <c r="V36" s="6"/>
    </row>
    <row r="37" spans="2:29">
      <c r="B37" s="34"/>
      <c r="C37" s="6" t="s">
        <v>63</v>
      </c>
      <c r="D37" s="53"/>
      <c r="E37" s="53"/>
      <c r="F37" s="53"/>
      <c r="G37" s="53"/>
      <c r="H37" s="52"/>
      <c r="I37" s="6"/>
      <c r="J37" s="52"/>
      <c r="K37" s="52"/>
      <c r="L37" s="6"/>
      <c r="M37" s="52"/>
      <c r="N37" s="52"/>
      <c r="O37" s="52"/>
      <c r="P37" s="6"/>
      <c r="Q37" s="164"/>
      <c r="R37" s="6"/>
      <c r="S37" s="6"/>
      <c r="T37" s="6"/>
      <c r="U37" s="6"/>
      <c r="V37" s="6"/>
    </row>
    <row r="38" spans="2:29">
      <c r="B38" s="34"/>
      <c r="C38" s="6" t="s">
        <v>64</v>
      </c>
      <c r="D38" s="53"/>
      <c r="E38" s="53"/>
      <c r="F38" s="53"/>
      <c r="G38" s="53"/>
      <c r="H38" s="52"/>
      <c r="I38" s="6"/>
      <c r="J38" s="52"/>
      <c r="K38" s="52"/>
      <c r="L38" s="6"/>
      <c r="M38" s="52"/>
      <c r="N38" s="52"/>
      <c r="O38" s="52"/>
      <c r="P38" s="6"/>
      <c r="Q38" s="164"/>
      <c r="R38" s="6"/>
      <c r="S38" s="6"/>
      <c r="T38" s="6"/>
      <c r="U38" s="6"/>
      <c r="V38" s="6"/>
    </row>
    <row r="39" spans="2:29">
      <c r="B39" s="34"/>
      <c r="C39" s="6" t="s">
        <v>71</v>
      </c>
      <c r="D39" s="53"/>
      <c r="E39" s="53"/>
      <c r="F39" s="53"/>
      <c r="G39" s="53"/>
      <c r="H39" s="52"/>
      <c r="I39" s="6"/>
      <c r="J39" s="52"/>
      <c r="K39" s="52"/>
      <c r="L39" s="6"/>
      <c r="M39" s="52"/>
      <c r="N39" s="52"/>
      <c r="O39" s="52"/>
      <c r="P39" s="6"/>
      <c r="Q39" s="164"/>
      <c r="R39" s="6"/>
      <c r="S39" s="6"/>
      <c r="T39" s="6"/>
      <c r="U39" s="6"/>
      <c r="V39" s="6"/>
    </row>
    <row r="40" spans="2:29">
      <c r="B40" s="34"/>
      <c r="C40" s="6" t="s">
        <v>70</v>
      </c>
      <c r="D40" s="53"/>
      <c r="E40" s="53"/>
      <c r="F40" s="53"/>
      <c r="G40" s="53"/>
      <c r="H40" s="52"/>
      <c r="I40" s="6"/>
      <c r="J40" s="52"/>
      <c r="K40" s="52"/>
      <c r="L40" s="6"/>
      <c r="M40" s="52"/>
      <c r="N40" s="52"/>
      <c r="O40" s="52"/>
      <c r="P40" s="6"/>
      <c r="Q40" s="164"/>
      <c r="R40" s="6"/>
      <c r="S40" s="6"/>
      <c r="T40" s="6"/>
      <c r="U40" s="6"/>
      <c r="V40" s="6"/>
    </row>
    <row r="41" spans="2:29">
      <c r="B41" s="165" t="s">
        <v>76</v>
      </c>
      <c r="C41" s="142" t="s">
        <v>155</v>
      </c>
      <c r="D41" s="53"/>
      <c r="E41" s="53"/>
      <c r="F41" s="53"/>
      <c r="G41" s="53"/>
      <c r="H41" s="52"/>
      <c r="I41" s="6"/>
      <c r="J41" s="52"/>
      <c r="K41" s="52"/>
      <c r="L41" s="6"/>
      <c r="M41" s="52"/>
      <c r="N41" s="52"/>
      <c r="O41" s="52"/>
      <c r="P41" s="6"/>
      <c r="Q41" s="164"/>
      <c r="R41" s="6"/>
      <c r="S41" s="6"/>
      <c r="T41" s="6"/>
      <c r="U41" s="6"/>
      <c r="V41" s="6"/>
    </row>
    <row r="42" spans="2:29">
      <c r="B42" s="165" t="s">
        <v>83</v>
      </c>
      <c r="C42" s="143" t="s">
        <v>156</v>
      </c>
      <c r="D42" s="53"/>
      <c r="E42" s="53"/>
      <c r="F42" s="53"/>
      <c r="G42" s="53"/>
      <c r="H42" s="52"/>
      <c r="I42" s="6"/>
      <c r="J42" s="52"/>
      <c r="K42" s="52"/>
      <c r="L42" s="6"/>
      <c r="M42" s="52"/>
      <c r="N42" s="52"/>
      <c r="O42" s="52"/>
      <c r="P42" s="6"/>
      <c r="Q42" s="164"/>
      <c r="R42" s="6"/>
      <c r="S42" s="6"/>
      <c r="T42" s="6"/>
      <c r="U42" s="6"/>
      <c r="V42" s="6"/>
    </row>
    <row r="43" spans="2:29" ht="16" thickBot="1">
      <c r="B43" s="56"/>
      <c r="C43" s="19"/>
      <c r="D43" s="19"/>
      <c r="E43" s="19"/>
      <c r="F43" s="19"/>
      <c r="G43" s="19"/>
      <c r="H43" s="19"/>
      <c r="I43" s="19"/>
      <c r="J43" s="57"/>
      <c r="K43" s="57"/>
      <c r="L43" s="19"/>
      <c r="M43" s="57"/>
      <c r="N43" s="57"/>
      <c r="O43" s="57"/>
      <c r="P43" s="19"/>
      <c r="Q43" s="166"/>
      <c r="R43" s="6"/>
      <c r="S43" s="6"/>
      <c r="T43" s="6"/>
      <c r="U43" s="6"/>
      <c r="V43" s="6"/>
    </row>
    <row r="44" spans="2:29">
      <c r="M44" s="27"/>
      <c r="R44" s="6"/>
      <c r="S44" s="6"/>
      <c r="T44" s="6"/>
      <c r="U44" s="52"/>
      <c r="V44" s="52"/>
      <c r="W44" s="6"/>
      <c r="X44" s="52"/>
      <c r="Y44" s="52"/>
      <c r="Z44" s="52"/>
      <c r="AA44" s="6"/>
      <c r="AB44" s="53"/>
      <c r="AC44" s="6"/>
    </row>
    <row r="45" spans="2:29">
      <c r="M45" s="28"/>
      <c r="N45" s="29"/>
      <c r="O45" s="29"/>
      <c r="P45" s="54"/>
      <c r="Q45" s="54"/>
      <c r="R45" s="54"/>
      <c r="S45" s="54"/>
      <c r="T45" s="28"/>
      <c r="U45" s="28"/>
      <c r="V45" s="28"/>
      <c r="W45" s="28"/>
      <c r="X45" s="28"/>
      <c r="Y45" s="28"/>
      <c r="Z45" s="28"/>
      <c r="AA45" s="28"/>
      <c r="AB45" s="53"/>
      <c r="AC45" s="53"/>
    </row>
    <row r="46" spans="2:29" ht="16" thickBot="1">
      <c r="R46" s="6"/>
      <c r="S46" s="6"/>
      <c r="T46" s="6"/>
      <c r="U46" s="6"/>
    </row>
    <row r="47" spans="2:29">
      <c r="B47" s="42" t="s">
        <v>245</v>
      </c>
      <c r="C47" s="269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4"/>
      <c r="R47" s="6"/>
      <c r="S47" s="6"/>
      <c r="T47" s="6"/>
      <c r="U47" s="6"/>
    </row>
    <row r="48" spans="2:29">
      <c r="B48" s="36" t="s">
        <v>72</v>
      </c>
      <c r="C48" s="5"/>
      <c r="D48" s="5"/>
      <c r="E48" s="5"/>
      <c r="F48" s="5"/>
      <c r="G48" s="5"/>
      <c r="H48" s="5"/>
      <c r="I48" s="6"/>
      <c r="J48" s="6"/>
      <c r="K48" s="6"/>
      <c r="L48" s="6"/>
      <c r="M48" s="6"/>
      <c r="N48" s="6"/>
      <c r="O48" s="6"/>
      <c r="P48" s="6"/>
      <c r="Q48" s="16"/>
      <c r="R48" s="6"/>
      <c r="S48" s="6"/>
      <c r="T48" s="6"/>
      <c r="U48" s="6"/>
    </row>
    <row r="49" spans="2:21">
      <c r="B49" s="24"/>
      <c r="C49" s="5"/>
      <c r="D49" s="5"/>
      <c r="E49" s="5"/>
      <c r="F49" s="5"/>
      <c r="G49" s="120"/>
      <c r="H49" s="120"/>
      <c r="I49" s="6"/>
      <c r="J49" s="127"/>
      <c r="K49" s="283" t="s">
        <v>67</v>
      </c>
      <c r="L49" s="283"/>
      <c r="M49" s="8"/>
      <c r="N49" s="8"/>
      <c r="O49" s="8"/>
      <c r="P49" s="8"/>
      <c r="Q49" s="17"/>
      <c r="R49" s="6"/>
      <c r="S49" s="6"/>
      <c r="T49" s="6"/>
      <c r="U49" s="6"/>
    </row>
    <row r="50" spans="2:21">
      <c r="B50" s="24"/>
      <c r="C50" s="5"/>
      <c r="D50" s="1" t="s">
        <v>59</v>
      </c>
      <c r="E50" s="1" t="s">
        <v>60</v>
      </c>
      <c r="F50" s="1" t="s">
        <v>61</v>
      </c>
      <c r="G50" s="120" t="s">
        <v>0</v>
      </c>
      <c r="H50" s="2" t="s">
        <v>1</v>
      </c>
      <c r="I50" s="122"/>
      <c r="J50" s="5"/>
      <c r="K50" s="67" t="s">
        <v>3</v>
      </c>
      <c r="L50" s="120" t="s">
        <v>50</v>
      </c>
      <c r="M50" s="83"/>
      <c r="N50" s="8"/>
      <c r="O50" s="8"/>
      <c r="P50" s="8"/>
      <c r="Q50" s="17"/>
      <c r="R50" s="6"/>
      <c r="S50" s="6"/>
      <c r="T50" s="6"/>
      <c r="U50" s="6"/>
    </row>
    <row r="51" spans="2:21">
      <c r="B51" s="282" t="s">
        <v>14</v>
      </c>
      <c r="C51" s="22" t="s">
        <v>3</v>
      </c>
      <c r="D51" s="3">
        <v>6.7296500000000012</v>
      </c>
      <c r="E51" s="3">
        <v>8.3940526315789477</v>
      </c>
      <c r="F51" s="3">
        <v>7.9062999999999999</v>
      </c>
      <c r="G51" s="3">
        <f>AVERAGE(D51:F51)</f>
        <v>7.6766675438596499</v>
      </c>
      <c r="H51" s="3">
        <f>STDEV(D51:F51)</f>
        <v>0.85563270664842972</v>
      </c>
      <c r="I51" s="6"/>
      <c r="J51" s="88" t="s">
        <v>73</v>
      </c>
      <c r="K51" s="134">
        <f>TTEST(D51:F51,D53:F53,2,3)</f>
        <v>1.3450942998940164E-2</v>
      </c>
      <c r="L51" s="134">
        <f>TTEST(D52:F52,D54:F54,2,3)</f>
        <v>4.195483272573735E-2</v>
      </c>
      <c r="M51" s="144"/>
      <c r="N51" s="8"/>
      <c r="O51" s="8"/>
      <c r="P51" s="8"/>
      <c r="Q51" s="17"/>
      <c r="R51" s="6"/>
      <c r="S51" s="6"/>
      <c r="T51" s="6"/>
      <c r="U51" s="6"/>
    </row>
    <row r="52" spans="2:21">
      <c r="B52" s="282"/>
      <c r="C52" s="22" t="s">
        <v>50</v>
      </c>
      <c r="D52" s="3">
        <v>31.21255555555555</v>
      </c>
      <c r="E52" s="3">
        <v>38.535700000000006</v>
      </c>
      <c r="F52" s="3">
        <v>23.465449999999997</v>
      </c>
      <c r="G52" s="3">
        <f t="shared" ref="G52:G56" si="0">AVERAGE(D52:F52)</f>
        <v>31.071235185185184</v>
      </c>
      <c r="H52" s="3">
        <f t="shared" ref="H52:H56" si="1">STDEV(D52:F52)</f>
        <v>7.5361188519646172</v>
      </c>
      <c r="I52" s="6"/>
      <c r="J52" s="88" t="s">
        <v>84</v>
      </c>
      <c r="K52" s="134">
        <f>TTEST(D51:F51,D55:F55,2,3)</f>
        <v>2.0272913969986966E-3</v>
      </c>
      <c r="L52" s="134">
        <f>TTEST(D52:F52,D56:F56,2,3)</f>
        <v>3.0463472447113161E-2</v>
      </c>
      <c r="M52" s="145"/>
      <c r="N52" s="8"/>
      <c r="O52" s="8"/>
      <c r="P52" s="8"/>
      <c r="Q52" s="17"/>
      <c r="R52" s="6"/>
      <c r="S52" s="6"/>
      <c r="T52" s="6"/>
      <c r="U52" s="6"/>
    </row>
    <row r="53" spans="2:21">
      <c r="B53" s="282" t="s">
        <v>74</v>
      </c>
      <c r="C53" s="22" t="s">
        <v>3</v>
      </c>
      <c r="D53" s="3">
        <v>11.368352941176472</v>
      </c>
      <c r="E53" s="3">
        <v>12.112437499999999</v>
      </c>
      <c r="F53" s="3">
        <v>9.9807500000000005</v>
      </c>
      <c r="G53" s="3">
        <f t="shared" si="0"/>
        <v>11.153846813725488</v>
      </c>
      <c r="H53" s="3">
        <f t="shared" si="1"/>
        <v>1.081911529862573</v>
      </c>
      <c r="I53" s="6"/>
      <c r="J53" s="116"/>
      <c r="K53" s="147"/>
      <c r="L53" s="146"/>
      <c r="M53" s="146"/>
      <c r="N53" s="8"/>
      <c r="O53" s="8"/>
      <c r="P53" s="8"/>
      <c r="Q53" s="17"/>
      <c r="R53" s="6"/>
      <c r="S53" s="6"/>
      <c r="T53" s="6"/>
      <c r="U53" s="6"/>
    </row>
    <row r="54" spans="2:21">
      <c r="B54" s="282"/>
      <c r="C54" s="22" t="s">
        <v>50</v>
      </c>
      <c r="D54" s="3">
        <v>53.095450000000007</v>
      </c>
      <c r="E54" s="3">
        <v>50.993749999999991</v>
      </c>
      <c r="F54" s="3">
        <v>40.732849999999999</v>
      </c>
      <c r="G54" s="3">
        <f t="shared" si="0"/>
        <v>48.274016666666661</v>
      </c>
      <c r="H54" s="3">
        <f t="shared" si="1"/>
        <v>6.6148455570280245</v>
      </c>
      <c r="I54" s="6"/>
      <c r="J54" s="116"/>
      <c r="K54" s="145"/>
      <c r="L54" s="145"/>
      <c r="M54" s="145"/>
      <c r="N54" s="8"/>
      <c r="O54" s="8"/>
      <c r="P54" s="8"/>
      <c r="Q54" s="17"/>
      <c r="R54" s="6"/>
      <c r="S54" s="6"/>
      <c r="T54" s="6"/>
      <c r="U54" s="6"/>
    </row>
    <row r="55" spans="2:21">
      <c r="B55" s="282" t="s">
        <v>75</v>
      </c>
      <c r="C55" s="22" t="s">
        <v>3</v>
      </c>
      <c r="D55" s="3">
        <v>12.045950000000001</v>
      </c>
      <c r="E55" s="3">
        <v>12.425949999999998</v>
      </c>
      <c r="F55" s="3">
        <v>13.71515</v>
      </c>
      <c r="G55" s="3">
        <f t="shared" si="0"/>
        <v>12.729016666666666</v>
      </c>
      <c r="H55" s="3">
        <f t="shared" si="1"/>
        <v>0.87489668723417413</v>
      </c>
      <c r="I55" s="6"/>
      <c r="J55" s="6"/>
      <c r="K55" s="145"/>
      <c r="L55" s="145"/>
      <c r="M55" s="145"/>
      <c r="N55" s="8"/>
      <c r="O55" s="8"/>
      <c r="P55" s="8"/>
      <c r="Q55" s="17"/>
      <c r="R55" s="6"/>
      <c r="S55" s="6"/>
      <c r="T55" s="6"/>
      <c r="U55" s="6"/>
    </row>
    <row r="56" spans="2:21">
      <c r="B56" s="282"/>
      <c r="C56" s="22" t="s">
        <v>50</v>
      </c>
      <c r="D56" s="3">
        <v>53.979900000000001</v>
      </c>
      <c r="E56" s="3">
        <v>49.029333333333341</v>
      </c>
      <c r="F56" s="3">
        <v>52.678625000000004</v>
      </c>
      <c r="G56" s="3">
        <f t="shared" si="0"/>
        <v>51.895952777777779</v>
      </c>
      <c r="H56" s="3">
        <f t="shared" si="1"/>
        <v>2.5664098339619228</v>
      </c>
      <c r="I56" s="6"/>
      <c r="J56" s="6"/>
      <c r="K56" s="6"/>
      <c r="L56" s="6"/>
      <c r="M56" s="6"/>
      <c r="N56" s="8"/>
      <c r="O56" s="8"/>
      <c r="P56" s="8"/>
      <c r="Q56" s="17"/>
      <c r="R56" s="6"/>
      <c r="S56" s="6"/>
      <c r="T56" s="6"/>
      <c r="U56" s="6"/>
    </row>
    <row r="57" spans="2:21">
      <c r="B57" s="23"/>
      <c r="C57" s="22"/>
      <c r="D57" s="3"/>
      <c r="E57" s="3"/>
      <c r="F57" s="3"/>
      <c r="G57" s="3"/>
      <c r="H57" s="3"/>
      <c r="I57" s="6"/>
      <c r="J57" s="6"/>
      <c r="K57" s="6"/>
      <c r="L57" s="6"/>
      <c r="M57" s="6"/>
      <c r="N57" s="8"/>
      <c r="O57" s="8"/>
      <c r="P57" s="8"/>
      <c r="Q57" s="17"/>
      <c r="R57" s="6"/>
      <c r="S57" s="6"/>
      <c r="T57" s="6"/>
      <c r="U57" s="6"/>
    </row>
    <row r="58" spans="2:21">
      <c r="B58" s="23" t="s">
        <v>54</v>
      </c>
      <c r="C58" s="5"/>
      <c r="D58" s="5"/>
      <c r="E58" s="5"/>
      <c r="F58" s="5"/>
      <c r="G58" s="43"/>
      <c r="H58" s="43"/>
      <c r="I58" s="141"/>
      <c r="J58" s="142"/>
      <c r="K58" s="6"/>
      <c r="L58" s="6"/>
      <c r="M58" s="6"/>
      <c r="N58" s="6"/>
      <c r="O58" s="6"/>
      <c r="P58" s="6"/>
      <c r="Q58" s="16"/>
      <c r="R58" s="6"/>
      <c r="S58" s="6"/>
      <c r="T58" s="6"/>
      <c r="U58" s="6"/>
    </row>
    <row r="59" spans="2:21">
      <c r="B59" s="24"/>
      <c r="C59" s="5"/>
      <c r="D59" s="1" t="s">
        <v>59</v>
      </c>
      <c r="E59" s="1" t="s">
        <v>60</v>
      </c>
      <c r="F59" s="1" t="s">
        <v>61</v>
      </c>
      <c r="G59" s="5"/>
      <c r="H59" s="120" t="s">
        <v>15</v>
      </c>
      <c r="I59" s="141"/>
      <c r="J59" s="143"/>
      <c r="K59" s="6"/>
      <c r="L59" s="6"/>
      <c r="M59" s="6"/>
      <c r="N59" s="6"/>
      <c r="O59" s="6"/>
      <c r="P59" s="6"/>
      <c r="Q59" s="16"/>
      <c r="R59" s="6"/>
      <c r="S59" s="6"/>
      <c r="T59" s="6"/>
      <c r="U59" s="6"/>
    </row>
    <row r="60" spans="2:21">
      <c r="B60" s="282" t="s">
        <v>14</v>
      </c>
      <c r="C60" s="22" t="s">
        <v>3</v>
      </c>
      <c r="D60" s="44">
        <v>407</v>
      </c>
      <c r="E60" s="44">
        <v>536</v>
      </c>
      <c r="F60" s="44">
        <v>115</v>
      </c>
      <c r="G60" s="45"/>
      <c r="H60" s="4">
        <f>SUM(D60:F60)</f>
        <v>1058</v>
      </c>
      <c r="I60" s="6"/>
      <c r="J60" s="6"/>
      <c r="K60" s="6"/>
      <c r="L60" s="6"/>
      <c r="M60" s="6"/>
      <c r="N60" s="6"/>
      <c r="O60" s="6"/>
      <c r="P60" s="6"/>
      <c r="Q60" s="16"/>
      <c r="R60" s="6"/>
      <c r="S60" s="6"/>
      <c r="T60" s="6"/>
      <c r="U60" s="6"/>
    </row>
    <row r="61" spans="2:21">
      <c r="B61" s="282"/>
      <c r="C61" s="22" t="s">
        <v>50</v>
      </c>
      <c r="D61" s="44">
        <v>344</v>
      </c>
      <c r="E61" s="44">
        <v>618</v>
      </c>
      <c r="F61" s="44">
        <v>105</v>
      </c>
      <c r="G61" s="45"/>
      <c r="H61" s="45">
        <f>SUM(D61:F61)</f>
        <v>1067</v>
      </c>
      <c r="I61" s="6"/>
      <c r="J61" s="6"/>
      <c r="K61" s="6"/>
      <c r="L61" s="6"/>
      <c r="M61" s="6"/>
      <c r="N61" s="6"/>
      <c r="O61" s="6"/>
      <c r="P61" s="6"/>
      <c r="Q61" s="16"/>
      <c r="R61" s="6"/>
      <c r="S61" s="6"/>
      <c r="T61" s="6"/>
      <c r="U61" s="6"/>
    </row>
    <row r="62" spans="2:21">
      <c r="B62" s="282" t="s">
        <v>74</v>
      </c>
      <c r="C62" s="22" t="s">
        <v>3</v>
      </c>
      <c r="D62" s="44">
        <v>849</v>
      </c>
      <c r="E62" s="44">
        <v>1087</v>
      </c>
      <c r="F62" s="44">
        <v>453</v>
      </c>
      <c r="G62" s="45"/>
      <c r="H62" s="45">
        <f>SUM(D62:F62)</f>
        <v>2389</v>
      </c>
      <c r="I62" s="6"/>
      <c r="J62" s="6"/>
      <c r="K62" s="6"/>
      <c r="L62" s="6"/>
      <c r="M62" s="6"/>
      <c r="N62" s="6"/>
      <c r="O62" s="6"/>
      <c r="P62" s="6"/>
      <c r="Q62" s="16"/>
      <c r="R62" s="6"/>
      <c r="S62" s="6"/>
      <c r="T62" s="6"/>
      <c r="U62" s="6"/>
    </row>
    <row r="63" spans="2:21">
      <c r="B63" s="282"/>
      <c r="C63" s="22" t="s">
        <v>50</v>
      </c>
      <c r="D63" s="44">
        <v>977</v>
      </c>
      <c r="E63" s="44">
        <v>1017</v>
      </c>
      <c r="F63" s="44">
        <v>392</v>
      </c>
      <c r="G63" s="45"/>
      <c r="H63" s="45">
        <f t="shared" ref="H63:H64" si="2">SUM(D63:F63)</f>
        <v>2386</v>
      </c>
      <c r="I63" s="6"/>
      <c r="J63" s="6"/>
      <c r="K63" s="6"/>
      <c r="L63" s="6"/>
      <c r="M63" s="6"/>
      <c r="N63" s="6"/>
      <c r="O63" s="6"/>
      <c r="P63" s="6"/>
      <c r="Q63" s="16"/>
      <c r="R63" s="6"/>
      <c r="S63" s="6"/>
      <c r="T63" s="6"/>
      <c r="U63" s="6"/>
    </row>
    <row r="64" spans="2:21">
      <c r="B64" s="282" t="s">
        <v>75</v>
      </c>
      <c r="C64" s="22" t="s">
        <v>3</v>
      </c>
      <c r="D64" s="44">
        <v>841</v>
      </c>
      <c r="E64" s="44">
        <v>1158</v>
      </c>
      <c r="F64" s="44">
        <v>681</v>
      </c>
      <c r="G64" s="45"/>
      <c r="H64" s="45">
        <f t="shared" si="2"/>
        <v>2680</v>
      </c>
      <c r="I64" s="6"/>
      <c r="J64" s="6"/>
      <c r="K64" s="6"/>
      <c r="L64" s="6"/>
      <c r="M64" s="6"/>
      <c r="N64" s="6"/>
      <c r="O64" s="6"/>
      <c r="P64" s="6"/>
      <c r="Q64" s="16"/>
      <c r="R64" s="6"/>
      <c r="S64" s="6"/>
      <c r="T64" s="6"/>
      <c r="U64" s="6"/>
    </row>
    <row r="65" spans="2:21">
      <c r="B65" s="282"/>
      <c r="C65" s="22" t="s">
        <v>50</v>
      </c>
      <c r="D65" s="44">
        <v>943</v>
      </c>
      <c r="E65" s="44">
        <v>674</v>
      </c>
      <c r="F65" s="44">
        <v>728</v>
      </c>
      <c r="G65" s="45"/>
      <c r="H65" s="45">
        <f>SUM(D65:F65)</f>
        <v>2345</v>
      </c>
      <c r="I65" s="6"/>
      <c r="J65" s="7"/>
      <c r="K65" s="6"/>
      <c r="L65" s="6"/>
      <c r="M65" s="6"/>
      <c r="N65" s="6"/>
      <c r="O65" s="6"/>
      <c r="P65" s="6"/>
      <c r="Q65" s="16"/>
      <c r="R65" s="6"/>
      <c r="S65" s="6"/>
      <c r="T65" s="6"/>
      <c r="U65" s="6"/>
    </row>
    <row r="66" spans="2:21">
      <c r="B66" s="34"/>
      <c r="C66" s="7"/>
      <c r="D66" s="140"/>
      <c r="E66" s="140"/>
      <c r="F66" s="140"/>
      <c r="G66" s="52"/>
      <c r="H66" s="52"/>
      <c r="I66" s="6"/>
      <c r="J66" s="7"/>
      <c r="K66" s="6"/>
      <c r="L66" s="6"/>
      <c r="M66" s="6"/>
      <c r="N66" s="6"/>
      <c r="O66" s="6"/>
      <c r="P66" s="6"/>
      <c r="Q66" s="16"/>
      <c r="R66" s="6"/>
      <c r="S66" s="6"/>
      <c r="T66" s="6"/>
      <c r="U66" s="6"/>
    </row>
    <row r="67" spans="2:21">
      <c r="B67" s="167" t="s">
        <v>104</v>
      </c>
      <c r="C67" s="7"/>
      <c r="D67" s="140"/>
      <c r="E67" s="140"/>
      <c r="F67" s="140"/>
      <c r="G67" s="52"/>
      <c r="H67" s="52"/>
      <c r="I67" s="6"/>
      <c r="J67" s="7"/>
      <c r="K67" s="6"/>
      <c r="L67" s="6"/>
      <c r="M67" s="6"/>
      <c r="N67" s="6"/>
      <c r="O67" s="6"/>
      <c r="P67" s="6"/>
      <c r="Q67" s="16"/>
      <c r="R67" s="6"/>
      <c r="S67" s="6"/>
      <c r="T67" s="6"/>
      <c r="U67" s="6"/>
    </row>
    <row r="68" spans="2:21">
      <c r="B68" s="34" t="s">
        <v>63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16"/>
      <c r="S68" s="6"/>
      <c r="T68" s="6"/>
      <c r="U68" s="6"/>
    </row>
    <row r="69" spans="2:21" ht="16" thickBot="1">
      <c r="B69" s="18" t="s">
        <v>71</v>
      </c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20"/>
    </row>
    <row r="71" spans="2:21" ht="16" thickBot="1">
      <c r="N71" s="6"/>
    </row>
    <row r="72" spans="2:21">
      <c r="B72" s="12" t="s">
        <v>218</v>
      </c>
      <c r="C72" s="13"/>
      <c r="D72" s="13"/>
      <c r="E72" s="13"/>
      <c r="F72" s="13"/>
      <c r="G72" s="14"/>
      <c r="N72" s="6"/>
      <c r="O72" s="6"/>
      <c r="P72" s="6"/>
      <c r="Q72" s="6"/>
      <c r="R72" s="6"/>
    </row>
    <row r="73" spans="2:21">
      <c r="B73" s="15" t="s">
        <v>190</v>
      </c>
      <c r="C73" s="9" t="s">
        <v>11</v>
      </c>
      <c r="D73" s="9" t="s">
        <v>91</v>
      </c>
      <c r="E73" s="9" t="s">
        <v>92</v>
      </c>
      <c r="F73" s="9"/>
      <c r="G73" s="16"/>
      <c r="N73" s="6"/>
      <c r="O73" s="6"/>
      <c r="P73" s="6"/>
      <c r="Q73" s="6"/>
      <c r="R73" s="6"/>
    </row>
    <row r="74" spans="2:21">
      <c r="B74" s="15"/>
      <c r="C74" s="122" t="s">
        <v>3</v>
      </c>
      <c r="D74" s="83" t="s">
        <v>3</v>
      </c>
      <c r="E74" s="122" t="s">
        <v>3</v>
      </c>
      <c r="F74" s="122"/>
      <c r="G74" s="16"/>
      <c r="N74" s="6"/>
      <c r="O74" s="6"/>
      <c r="P74" s="6"/>
      <c r="Q74" s="6"/>
      <c r="R74" s="6"/>
    </row>
    <row r="75" spans="2:21">
      <c r="B75" s="231" t="s">
        <v>191</v>
      </c>
      <c r="C75" s="52">
        <v>16</v>
      </c>
      <c r="D75" s="52">
        <v>10</v>
      </c>
      <c r="E75" s="52">
        <v>36</v>
      </c>
      <c r="F75" s="52"/>
      <c r="G75" s="16"/>
      <c r="N75" s="6"/>
      <c r="O75" s="6"/>
      <c r="P75" s="6"/>
      <c r="Q75" s="6"/>
      <c r="R75" s="6"/>
    </row>
    <row r="76" spans="2:21">
      <c r="B76" s="231" t="s">
        <v>192</v>
      </c>
      <c r="C76" s="52">
        <v>6</v>
      </c>
      <c r="D76" s="52">
        <v>12</v>
      </c>
      <c r="E76" s="52">
        <v>14</v>
      </c>
      <c r="F76" s="52"/>
      <c r="G76" s="16"/>
      <c r="N76" s="6"/>
      <c r="O76" s="6"/>
      <c r="P76" s="6"/>
      <c r="Q76" s="6"/>
      <c r="R76" s="6"/>
    </row>
    <row r="77" spans="2:21">
      <c r="B77" s="231" t="s">
        <v>193</v>
      </c>
      <c r="C77" s="52">
        <v>13</v>
      </c>
      <c r="D77" s="52">
        <v>5</v>
      </c>
      <c r="E77" s="52">
        <v>36</v>
      </c>
      <c r="F77" s="52"/>
      <c r="G77" s="16"/>
      <c r="N77" s="6"/>
      <c r="O77" s="6"/>
      <c r="P77" s="6"/>
      <c r="Q77" s="6"/>
      <c r="R77" s="6"/>
    </row>
    <row r="78" spans="2:21">
      <c r="B78" s="231" t="s">
        <v>194</v>
      </c>
      <c r="C78" s="52">
        <v>3</v>
      </c>
      <c r="D78" s="52">
        <v>13</v>
      </c>
      <c r="E78" s="52">
        <v>49</v>
      </c>
      <c r="F78" s="52"/>
      <c r="G78" s="16"/>
      <c r="N78" s="6"/>
      <c r="O78" s="6"/>
      <c r="P78" s="6"/>
      <c r="Q78" s="6"/>
      <c r="R78" s="6"/>
    </row>
    <row r="79" spans="2:21">
      <c r="B79" s="231" t="s">
        <v>195</v>
      </c>
      <c r="C79" s="52">
        <v>18</v>
      </c>
      <c r="D79" s="52">
        <v>18</v>
      </c>
      <c r="E79" s="52">
        <v>25</v>
      </c>
      <c r="F79" s="52"/>
      <c r="G79" s="16"/>
      <c r="N79" s="6"/>
      <c r="O79" s="6"/>
      <c r="P79" s="6"/>
      <c r="Q79" s="6"/>
      <c r="R79" s="6"/>
    </row>
    <row r="80" spans="2:21">
      <c r="B80" s="231" t="s">
        <v>196</v>
      </c>
      <c r="C80" s="123">
        <v>10</v>
      </c>
      <c r="D80" s="123">
        <v>20</v>
      </c>
      <c r="E80" s="123">
        <v>10</v>
      </c>
      <c r="F80" s="123"/>
      <c r="G80" s="16"/>
      <c r="N80" s="6"/>
      <c r="O80" s="6"/>
      <c r="P80" s="6"/>
      <c r="Q80" s="6"/>
      <c r="R80" s="6"/>
    </row>
    <row r="81" spans="2:18">
      <c r="B81" s="231" t="s">
        <v>197</v>
      </c>
      <c r="C81" s="123">
        <v>7</v>
      </c>
      <c r="D81" s="123">
        <v>15</v>
      </c>
      <c r="E81" s="123">
        <v>6</v>
      </c>
      <c r="F81" s="123"/>
      <c r="G81" s="16"/>
      <c r="N81" s="6"/>
      <c r="O81" s="6"/>
      <c r="P81" s="6"/>
      <c r="Q81" s="6"/>
      <c r="R81" s="6"/>
    </row>
    <row r="82" spans="2:18">
      <c r="B82" s="231" t="s">
        <v>198</v>
      </c>
      <c r="C82" s="123">
        <v>7</v>
      </c>
      <c r="D82" s="123">
        <v>23</v>
      </c>
      <c r="E82" s="123">
        <v>12</v>
      </c>
      <c r="F82" s="123"/>
      <c r="G82" s="16"/>
      <c r="N82" s="6"/>
      <c r="O82" s="6"/>
      <c r="P82" s="6"/>
      <c r="Q82" s="6"/>
      <c r="R82" s="6"/>
    </row>
    <row r="83" spans="2:18">
      <c r="B83" s="231" t="s">
        <v>199</v>
      </c>
      <c r="C83" s="123">
        <v>5</v>
      </c>
      <c r="D83" s="123">
        <v>35</v>
      </c>
      <c r="E83" s="123">
        <v>6</v>
      </c>
      <c r="F83" s="123"/>
      <c r="G83" s="16"/>
      <c r="N83" s="6"/>
      <c r="O83" s="6"/>
      <c r="P83" s="6"/>
      <c r="Q83" s="6"/>
      <c r="R83" s="6"/>
    </row>
    <row r="84" spans="2:18">
      <c r="B84" s="231" t="s">
        <v>200</v>
      </c>
      <c r="C84" s="123">
        <v>5</v>
      </c>
      <c r="D84" s="123">
        <v>18</v>
      </c>
      <c r="E84" s="123">
        <v>13</v>
      </c>
      <c r="F84" s="123"/>
      <c r="G84" s="16"/>
      <c r="N84" s="6"/>
      <c r="O84" s="6"/>
      <c r="P84" s="6"/>
      <c r="Q84" s="6"/>
      <c r="R84" s="6"/>
    </row>
    <row r="85" spans="2:18">
      <c r="B85" s="231" t="s">
        <v>201</v>
      </c>
      <c r="C85" s="123">
        <v>17</v>
      </c>
      <c r="D85" s="123">
        <v>27</v>
      </c>
      <c r="E85" s="123">
        <v>46</v>
      </c>
      <c r="F85" s="123"/>
      <c r="G85" s="16"/>
      <c r="N85" s="6"/>
      <c r="O85" s="6"/>
      <c r="P85" s="6"/>
      <c r="Q85" s="6"/>
      <c r="R85" s="6"/>
    </row>
    <row r="86" spans="2:18">
      <c r="B86" s="231" t="s">
        <v>202</v>
      </c>
      <c r="C86" s="123">
        <v>3</v>
      </c>
      <c r="D86" s="123">
        <v>9</v>
      </c>
      <c r="E86" s="123">
        <v>25</v>
      </c>
      <c r="F86" s="123"/>
      <c r="G86" s="16"/>
      <c r="N86" s="6"/>
      <c r="O86" s="6"/>
      <c r="P86" s="6"/>
      <c r="Q86" s="6"/>
      <c r="R86" s="6"/>
    </row>
    <row r="87" spans="2:18">
      <c r="B87" s="231" t="s">
        <v>203</v>
      </c>
      <c r="C87" s="123">
        <v>9</v>
      </c>
      <c r="D87" s="123">
        <v>9</v>
      </c>
      <c r="E87" s="123">
        <v>8</v>
      </c>
      <c r="F87" s="123"/>
      <c r="G87" s="16"/>
      <c r="N87" s="6"/>
      <c r="O87" s="6"/>
      <c r="P87" s="6"/>
      <c r="Q87" s="6"/>
      <c r="R87" s="6"/>
    </row>
    <row r="88" spans="2:18">
      <c r="B88" s="231" t="s">
        <v>204</v>
      </c>
      <c r="C88" s="123">
        <v>2</v>
      </c>
      <c r="D88" s="123">
        <v>8</v>
      </c>
      <c r="E88" s="123">
        <v>10</v>
      </c>
      <c r="F88" s="123"/>
      <c r="G88" s="16"/>
      <c r="N88" s="6"/>
      <c r="O88" s="6"/>
      <c r="P88" s="6"/>
      <c r="Q88" s="6"/>
      <c r="R88" s="6"/>
    </row>
    <row r="89" spans="2:18">
      <c r="B89" s="231" t="s">
        <v>205</v>
      </c>
      <c r="C89" s="123">
        <v>4</v>
      </c>
      <c r="D89" s="123">
        <v>44</v>
      </c>
      <c r="E89" s="123">
        <v>9</v>
      </c>
      <c r="F89" s="123"/>
      <c r="G89" s="16"/>
      <c r="N89" s="6"/>
      <c r="O89" s="6"/>
      <c r="P89" s="6"/>
      <c r="Q89" s="6"/>
      <c r="R89" s="6"/>
    </row>
    <row r="90" spans="2:18">
      <c r="B90" s="231" t="s">
        <v>206</v>
      </c>
      <c r="C90" s="123">
        <v>1</v>
      </c>
      <c r="D90" s="123">
        <v>14</v>
      </c>
      <c r="E90" s="52"/>
      <c r="F90" s="123"/>
      <c r="G90" s="16"/>
      <c r="N90" s="6"/>
      <c r="O90" s="6"/>
      <c r="P90" s="6"/>
      <c r="Q90" s="6"/>
      <c r="R90" s="6"/>
    </row>
    <row r="91" spans="2:18">
      <c r="B91" s="231" t="s">
        <v>207</v>
      </c>
      <c r="C91" s="123">
        <v>5</v>
      </c>
      <c r="D91" s="123">
        <v>7</v>
      </c>
      <c r="E91" s="52"/>
      <c r="F91" s="123"/>
      <c r="G91" s="16"/>
      <c r="N91" s="6"/>
      <c r="O91" s="6"/>
      <c r="P91" s="6"/>
      <c r="Q91" s="6"/>
      <c r="R91" s="6"/>
    </row>
    <row r="92" spans="2:18">
      <c r="B92" s="231" t="s">
        <v>208</v>
      </c>
      <c r="C92" s="123">
        <v>5</v>
      </c>
      <c r="D92" s="123">
        <v>44</v>
      </c>
      <c r="E92" s="52"/>
      <c r="F92" s="123"/>
      <c r="G92" s="16"/>
      <c r="N92" s="6"/>
      <c r="O92" s="6"/>
      <c r="P92" s="6"/>
      <c r="Q92" s="6"/>
      <c r="R92" s="6"/>
    </row>
    <row r="93" spans="2:18">
      <c r="B93" s="231" t="s">
        <v>209</v>
      </c>
      <c r="C93" s="123">
        <v>12</v>
      </c>
      <c r="D93" s="123">
        <v>34</v>
      </c>
      <c r="E93" s="52"/>
      <c r="F93" s="123"/>
      <c r="G93" s="16"/>
      <c r="N93" s="6"/>
      <c r="O93" s="6"/>
      <c r="P93" s="6"/>
      <c r="Q93" s="6"/>
      <c r="R93" s="6"/>
    </row>
    <row r="94" spans="2:18">
      <c r="B94" s="231" t="s">
        <v>210</v>
      </c>
      <c r="C94" s="123">
        <v>11</v>
      </c>
      <c r="D94" s="123">
        <v>6</v>
      </c>
      <c r="E94" s="123"/>
      <c r="F94" s="123"/>
      <c r="G94" s="16"/>
      <c r="N94" s="6"/>
      <c r="O94" s="6"/>
      <c r="P94" s="6"/>
      <c r="Q94" s="6"/>
      <c r="R94" s="6"/>
    </row>
    <row r="95" spans="2:18">
      <c r="B95" s="231" t="s">
        <v>211</v>
      </c>
      <c r="C95" s="52">
        <v>21</v>
      </c>
      <c r="D95" s="52"/>
      <c r="E95" s="52"/>
      <c r="F95" s="52"/>
      <c r="G95" s="16"/>
      <c r="N95" s="9"/>
      <c r="O95" s="9"/>
      <c r="P95" s="9"/>
      <c r="Q95" s="9"/>
      <c r="R95" s="6"/>
    </row>
    <row r="96" spans="2:18">
      <c r="B96" s="231" t="s">
        <v>212</v>
      </c>
      <c r="C96" s="52"/>
      <c r="D96" s="52"/>
      <c r="E96" s="52"/>
      <c r="F96" s="52"/>
      <c r="G96" s="16"/>
      <c r="N96" s="48"/>
      <c r="O96" s="48"/>
      <c r="P96" s="48"/>
      <c r="Q96" s="7"/>
      <c r="R96" s="6"/>
    </row>
    <row r="97" spans="2:20">
      <c r="B97" s="231" t="s">
        <v>213</v>
      </c>
      <c r="C97" s="52"/>
      <c r="D97" s="52"/>
      <c r="E97" s="52"/>
      <c r="F97" s="52"/>
      <c r="G97" s="16"/>
      <c r="N97" s="49"/>
      <c r="O97" s="49"/>
      <c r="P97" s="49"/>
      <c r="Q97" s="49"/>
      <c r="R97" s="6"/>
    </row>
    <row r="98" spans="2:20">
      <c r="B98" s="231" t="s">
        <v>214</v>
      </c>
      <c r="C98" s="52"/>
      <c r="D98" s="52"/>
      <c r="E98" s="52"/>
      <c r="F98" s="52"/>
      <c r="G98" s="16"/>
      <c r="N98" s="6"/>
      <c r="O98" s="6"/>
      <c r="P98" s="6"/>
      <c r="Q98" s="6"/>
      <c r="R98" s="6"/>
    </row>
    <row r="99" spans="2:20">
      <c r="B99" s="231" t="s">
        <v>215</v>
      </c>
      <c r="C99" s="52"/>
      <c r="D99" s="52"/>
      <c r="E99" s="52"/>
      <c r="F99" s="52"/>
      <c r="G99" s="16"/>
      <c r="N99" s="49"/>
      <c r="O99" s="49"/>
      <c r="P99" s="48"/>
      <c r="Q99" s="48"/>
      <c r="R99" s="6"/>
    </row>
    <row r="100" spans="2:20">
      <c r="B100" s="34"/>
      <c r="C100" s="6"/>
      <c r="D100" s="6"/>
      <c r="E100" s="6"/>
      <c r="F100" s="6"/>
      <c r="G100" s="16"/>
      <c r="N100" s="49"/>
      <c r="O100" s="49"/>
      <c r="P100" s="49"/>
      <c r="Q100" s="49"/>
      <c r="R100" s="6"/>
    </row>
    <row r="101" spans="2:20">
      <c r="B101" s="15" t="s">
        <v>0</v>
      </c>
      <c r="C101" s="11">
        <f>AVERAGE(C75:C99)</f>
        <v>8.5714285714285712</v>
      </c>
      <c r="D101" s="11">
        <f>AVERAGE(D75:D99)</f>
        <v>18.55</v>
      </c>
      <c r="E101" s="11">
        <f>AVERAGE(E75:E99)</f>
        <v>20.333333333333332</v>
      </c>
      <c r="F101" s="11"/>
      <c r="G101" s="16"/>
      <c r="I101" s="6"/>
      <c r="J101" s="6"/>
      <c r="N101" s="11"/>
      <c r="O101" s="11"/>
      <c r="P101" s="6"/>
      <c r="Q101" s="11"/>
      <c r="R101" s="6"/>
    </row>
    <row r="102" spans="2:20" ht="15" customHeight="1">
      <c r="B102" s="15" t="s">
        <v>1</v>
      </c>
      <c r="C102" s="11">
        <f>STDEV(C75:C99)</f>
        <v>5.7233856114316506</v>
      </c>
      <c r="D102" s="11">
        <f>STDEV(D75:D99)</f>
        <v>12.240893500239698</v>
      </c>
      <c r="E102" s="11">
        <f>STDEV(E75:E99)</f>
        <v>14.840420992616592</v>
      </c>
      <c r="F102" s="11"/>
      <c r="G102" s="16"/>
      <c r="I102" s="6"/>
      <c r="J102" s="6"/>
      <c r="N102" s="6"/>
      <c r="O102" s="11"/>
      <c r="P102" s="233"/>
      <c r="Q102" s="11"/>
      <c r="R102" s="6"/>
    </row>
    <row r="103" spans="2:20">
      <c r="B103" s="15" t="s">
        <v>54</v>
      </c>
      <c r="C103" s="52">
        <f>COUNT(C75:C95)</f>
        <v>21</v>
      </c>
      <c r="D103" s="52">
        <f>COUNT(D75:D94)</f>
        <v>20</v>
      </c>
      <c r="E103" s="52">
        <f>COUNT(E75:E89)</f>
        <v>15</v>
      </c>
      <c r="F103" s="52"/>
      <c r="G103" s="16"/>
      <c r="H103" s="11"/>
      <c r="I103" s="6"/>
      <c r="J103" s="6"/>
      <c r="K103" s="113"/>
      <c r="L103" s="29"/>
      <c r="M103" s="11"/>
      <c r="N103" s="11"/>
      <c r="O103" s="6"/>
      <c r="P103" s="233"/>
      <c r="Q103" s="11"/>
      <c r="R103" s="6"/>
    </row>
    <row r="104" spans="2:20">
      <c r="B104" s="15" t="s">
        <v>216</v>
      </c>
      <c r="C104" s="52"/>
      <c r="D104" s="52">
        <f>TTEST(D75:D94,C75:C95,2,3)</f>
        <v>2.6384187947375865E-3</v>
      </c>
      <c r="E104" s="52">
        <f>TTEST(E75:E89,C75:C95,2,3)</f>
        <v>9.5809835689559131E-3</v>
      </c>
      <c r="F104" s="52"/>
      <c r="G104" s="16"/>
    </row>
    <row r="105" spans="2:20">
      <c r="B105" s="15"/>
      <c r="C105" s="52"/>
      <c r="D105" s="52"/>
      <c r="E105" s="52"/>
      <c r="F105" s="52"/>
      <c r="G105" s="16"/>
    </row>
    <row r="106" spans="2:20">
      <c r="B106" s="167" t="s">
        <v>217</v>
      </c>
      <c r="C106" s="52"/>
      <c r="D106" s="52"/>
      <c r="E106" s="52"/>
      <c r="F106" s="52"/>
      <c r="G106" s="16"/>
    </row>
    <row r="107" spans="2:20" ht="16" thickBot="1">
      <c r="B107" s="232"/>
      <c r="C107" s="57"/>
      <c r="D107" s="57"/>
      <c r="E107" s="57"/>
      <c r="F107" s="57"/>
      <c r="G107" s="20"/>
    </row>
    <row r="108" spans="2:20">
      <c r="B108" s="6"/>
      <c r="C108" s="6"/>
      <c r="D108" s="6"/>
      <c r="E108" s="6"/>
      <c r="F108" s="6"/>
      <c r="G108" s="6"/>
    </row>
    <row r="109" spans="2:20">
      <c r="T109" s="6"/>
    </row>
    <row r="110" spans="2:20" ht="16" thickBot="1">
      <c r="T110" s="6"/>
    </row>
    <row r="111" spans="2:20">
      <c r="B111" s="12" t="s">
        <v>18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4"/>
      <c r="T111" s="6"/>
    </row>
    <row r="112" spans="2:20">
      <c r="B112" s="70" t="s">
        <v>157</v>
      </c>
      <c r="C112" s="6"/>
      <c r="D112" s="28"/>
      <c r="E112" s="28"/>
      <c r="F112" s="28"/>
      <c r="G112" s="6"/>
      <c r="H112" s="6"/>
      <c r="I112" s="6"/>
      <c r="J112" s="6"/>
      <c r="K112" s="6"/>
      <c r="L112" s="6"/>
      <c r="M112" s="16"/>
      <c r="T112" s="6"/>
    </row>
    <row r="113" spans="2:20">
      <c r="B113" s="24"/>
      <c r="C113" s="25"/>
      <c r="D113" s="46"/>
      <c r="E113" s="46"/>
      <c r="F113" s="46"/>
      <c r="G113" s="5"/>
      <c r="H113" s="5"/>
      <c r="I113" s="5"/>
      <c r="J113" s="5"/>
      <c r="K113" s="5"/>
      <c r="L113" s="5"/>
      <c r="M113" s="16"/>
      <c r="T113" s="6"/>
    </row>
    <row r="114" spans="2:20" ht="15" customHeight="1">
      <c r="B114" s="37"/>
      <c r="C114" s="26"/>
      <c r="D114" s="284" t="s">
        <v>59</v>
      </c>
      <c r="E114" s="285"/>
      <c r="F114" s="286"/>
      <c r="G114" s="284" t="s">
        <v>60</v>
      </c>
      <c r="H114" s="285"/>
      <c r="I114" s="286"/>
      <c r="J114" s="284" t="s">
        <v>61</v>
      </c>
      <c r="K114" s="285"/>
      <c r="L114" s="286"/>
      <c r="M114" s="16"/>
      <c r="T114" s="6"/>
    </row>
    <row r="115" spans="2:20">
      <c r="B115" s="204"/>
      <c r="C115" s="205"/>
      <c r="D115" s="206" t="s">
        <v>158</v>
      </c>
      <c r="E115" s="22" t="s">
        <v>159</v>
      </c>
      <c r="F115" s="207" t="s">
        <v>160</v>
      </c>
      <c r="G115" s="22" t="s">
        <v>158</v>
      </c>
      <c r="H115" s="208" t="s">
        <v>159</v>
      </c>
      <c r="I115" s="209" t="s">
        <v>160</v>
      </c>
      <c r="J115" s="208" t="s">
        <v>158</v>
      </c>
      <c r="K115" s="22" t="s">
        <v>159</v>
      </c>
      <c r="L115" s="210" t="s">
        <v>160</v>
      </c>
      <c r="M115" s="16"/>
      <c r="T115" s="6"/>
    </row>
    <row r="116" spans="2:20">
      <c r="B116" s="236" t="s">
        <v>26</v>
      </c>
      <c r="C116" s="25" t="s">
        <v>3</v>
      </c>
      <c r="D116" s="5">
        <v>16490624</v>
      </c>
      <c r="E116" s="5">
        <v>17759171</v>
      </c>
      <c r="F116" s="5">
        <v>77024881</v>
      </c>
      <c r="G116" s="5">
        <v>16448247</v>
      </c>
      <c r="H116" s="5">
        <v>16792794</v>
      </c>
      <c r="I116" s="5">
        <v>62984774</v>
      </c>
      <c r="J116" s="5">
        <v>17042169</v>
      </c>
      <c r="K116" s="5">
        <v>15787596</v>
      </c>
      <c r="L116" s="5">
        <v>74121289</v>
      </c>
      <c r="M116" s="16"/>
      <c r="T116" s="6"/>
    </row>
    <row r="117" spans="2:20">
      <c r="B117" s="236" t="s">
        <v>163</v>
      </c>
      <c r="C117" s="25" t="s">
        <v>3</v>
      </c>
      <c r="D117" s="5">
        <v>28743464</v>
      </c>
      <c r="E117" s="5">
        <v>34840346</v>
      </c>
      <c r="F117" s="5">
        <v>29545159</v>
      </c>
      <c r="G117" s="5">
        <v>32830785</v>
      </c>
      <c r="H117" s="5">
        <v>36847641</v>
      </c>
      <c r="I117" s="5">
        <v>30632288</v>
      </c>
      <c r="J117" s="5">
        <v>22768964</v>
      </c>
      <c r="K117" s="5">
        <v>19606980</v>
      </c>
      <c r="L117" s="5">
        <v>19060719</v>
      </c>
      <c r="M117" s="16"/>
      <c r="T117" s="6"/>
    </row>
    <row r="118" spans="2:20">
      <c r="B118" s="236" t="s">
        <v>164</v>
      </c>
      <c r="C118" s="25" t="s">
        <v>3</v>
      </c>
      <c r="D118" s="5">
        <v>22595386</v>
      </c>
      <c r="E118" s="5">
        <v>30076799</v>
      </c>
      <c r="F118" s="5">
        <v>33520443</v>
      </c>
      <c r="G118" s="5">
        <v>29506187</v>
      </c>
      <c r="H118" s="5">
        <v>29883199</v>
      </c>
      <c r="I118" s="5">
        <v>23432252</v>
      </c>
      <c r="J118" s="5">
        <v>25238696</v>
      </c>
      <c r="K118" s="5">
        <v>26438769</v>
      </c>
      <c r="L118" s="5">
        <v>22634573</v>
      </c>
      <c r="M118" s="16"/>
      <c r="T118" s="6"/>
    </row>
    <row r="119" spans="2:20">
      <c r="B119" s="236" t="s">
        <v>165</v>
      </c>
      <c r="C119" s="25" t="s">
        <v>3</v>
      </c>
      <c r="D119" s="5">
        <v>27939440</v>
      </c>
      <c r="E119" s="5">
        <v>26459926</v>
      </c>
      <c r="F119" s="5">
        <v>71444829</v>
      </c>
      <c r="G119" s="5">
        <v>31969515</v>
      </c>
      <c r="H119" s="5">
        <v>39903351</v>
      </c>
      <c r="I119" s="5">
        <v>27612640</v>
      </c>
      <c r="J119" s="5">
        <v>30697355</v>
      </c>
      <c r="K119" s="5">
        <v>31383439</v>
      </c>
      <c r="L119" s="5">
        <v>14755085</v>
      </c>
      <c r="M119" s="16"/>
      <c r="T119" s="6"/>
    </row>
    <row r="120" spans="2:20">
      <c r="B120" s="34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16"/>
      <c r="T120" s="6"/>
    </row>
    <row r="121" spans="2:20">
      <c r="B121" s="234"/>
      <c r="C121" s="29"/>
      <c r="D121" s="6"/>
      <c r="E121" s="6"/>
      <c r="F121" s="6"/>
      <c r="G121" s="6"/>
      <c r="H121" s="6"/>
      <c r="I121" s="6"/>
      <c r="J121" s="6"/>
      <c r="K121" s="6"/>
      <c r="L121" s="6"/>
      <c r="M121" s="16"/>
      <c r="T121" s="6"/>
    </row>
    <row r="122" spans="2:20">
      <c r="B122" s="15" t="s">
        <v>161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16"/>
      <c r="T122" s="6"/>
    </row>
    <row r="123" spans="2:20">
      <c r="B123" s="15"/>
      <c r="C123" s="6"/>
      <c r="D123" s="6"/>
      <c r="E123" s="6"/>
      <c r="F123" s="6"/>
      <c r="G123" s="6"/>
      <c r="H123" s="6"/>
      <c r="I123" s="6"/>
      <c r="J123" s="5"/>
      <c r="K123" s="5"/>
      <c r="L123" s="43" t="s">
        <v>67</v>
      </c>
      <c r="M123" s="16"/>
      <c r="T123" s="6"/>
    </row>
    <row r="124" spans="2:20">
      <c r="B124" s="23" t="s">
        <v>220</v>
      </c>
      <c r="C124" s="5"/>
      <c r="D124" s="275" t="s">
        <v>59</v>
      </c>
      <c r="E124" s="275" t="s">
        <v>60</v>
      </c>
      <c r="F124" s="275" t="s">
        <v>61</v>
      </c>
      <c r="G124" s="22" t="s">
        <v>220</v>
      </c>
      <c r="H124" s="22" t="s">
        <v>220</v>
      </c>
      <c r="I124" s="6"/>
      <c r="J124" s="22" t="s">
        <v>220</v>
      </c>
      <c r="K124" s="5"/>
      <c r="L124" s="46" t="s">
        <v>26</v>
      </c>
      <c r="M124" s="16"/>
      <c r="T124" s="6"/>
    </row>
    <row r="125" spans="2:20">
      <c r="B125" s="23"/>
      <c r="C125" s="26"/>
      <c r="D125" s="22" t="s">
        <v>220</v>
      </c>
      <c r="E125" s="22" t="s">
        <v>220</v>
      </c>
      <c r="F125" s="22" t="s">
        <v>220</v>
      </c>
      <c r="G125" s="229" t="s">
        <v>0</v>
      </c>
      <c r="H125" s="229" t="s">
        <v>1</v>
      </c>
      <c r="I125" s="6"/>
      <c r="J125" s="5"/>
      <c r="K125" s="5"/>
      <c r="L125" s="229" t="s">
        <v>3</v>
      </c>
      <c r="M125" s="16"/>
      <c r="T125" s="6"/>
    </row>
    <row r="126" spans="2:20">
      <c r="B126" s="235" t="s">
        <v>26</v>
      </c>
      <c r="C126" s="25" t="s">
        <v>3</v>
      </c>
      <c r="D126" s="3">
        <f>D116/F116</f>
        <v>0.21409476763748586</v>
      </c>
      <c r="E126" s="3">
        <f>G116/I116</f>
        <v>0.26114640023952457</v>
      </c>
      <c r="F126" s="3">
        <f>J116/L116</f>
        <v>0.22992272840802863</v>
      </c>
      <c r="G126" s="3">
        <f>AVERAGE(D126:F126)</f>
        <v>0.23505463209501301</v>
      </c>
      <c r="H126" s="3">
        <f>STDEV(D126:F126)</f>
        <v>2.3941937248657862E-2</v>
      </c>
      <c r="I126" s="6"/>
      <c r="J126" s="88" t="s">
        <v>26</v>
      </c>
      <c r="K126" s="25" t="s">
        <v>3</v>
      </c>
      <c r="L126" s="5"/>
      <c r="M126" s="16"/>
      <c r="T126" s="6"/>
    </row>
    <row r="127" spans="2:20">
      <c r="B127" s="236" t="s">
        <v>163</v>
      </c>
      <c r="C127" s="25" t="s">
        <v>3</v>
      </c>
      <c r="D127" s="3">
        <f>D117/F117</f>
        <v>0.97286543626317934</v>
      </c>
      <c r="E127" s="3">
        <f t="shared" ref="E127:E129" si="3">G117/I117</f>
        <v>1.0717705775030582</v>
      </c>
      <c r="F127" s="3">
        <f t="shared" ref="F127:F129" si="4">J117/L117</f>
        <v>1.1945490618690722</v>
      </c>
      <c r="G127" s="3">
        <f t="shared" ref="G127:G129" si="5">AVERAGE(D127:F127)</f>
        <v>1.0797283585451032</v>
      </c>
      <c r="H127" s="3">
        <f t="shared" ref="H127:H129" si="6">STDEV(D127:F127)</f>
        <v>0.11105585160079709</v>
      </c>
      <c r="I127" s="6"/>
      <c r="J127" s="41" t="s">
        <v>163</v>
      </c>
      <c r="K127" s="25" t="s">
        <v>3</v>
      </c>
      <c r="L127" s="219">
        <f>TTEST(D126:F126,D127:F127,2,3)</f>
        <v>4.2137916441381176E-3</v>
      </c>
      <c r="M127" s="16"/>
      <c r="T127" s="6"/>
    </row>
    <row r="128" spans="2:20">
      <c r="B128" s="236" t="s">
        <v>164</v>
      </c>
      <c r="C128" s="25" t="s">
        <v>3</v>
      </c>
      <c r="D128" s="3">
        <f t="shared" ref="D128:D129" si="7">D118/F118</f>
        <v>0.67407778590515643</v>
      </c>
      <c r="E128" s="3">
        <f t="shared" si="3"/>
        <v>1.2592126015032614</v>
      </c>
      <c r="F128" s="3">
        <f t="shared" si="4"/>
        <v>1.1150506793302442</v>
      </c>
      <c r="G128" s="3">
        <f t="shared" si="5"/>
        <v>1.0161136889128872</v>
      </c>
      <c r="H128" s="3">
        <f t="shared" si="6"/>
        <v>0.30485584160532386</v>
      </c>
      <c r="I128" s="6"/>
      <c r="J128" s="41" t="s">
        <v>164</v>
      </c>
      <c r="K128" s="25" t="s">
        <v>3</v>
      </c>
      <c r="L128" s="219">
        <f>TTEST(D126:F126,D128:F128,2,3)</f>
        <v>4.6432644279012704E-2</v>
      </c>
      <c r="M128" s="16"/>
      <c r="T128" s="6"/>
    </row>
    <row r="129" spans="2:20">
      <c r="B129" s="236" t="s">
        <v>165</v>
      </c>
      <c r="C129" s="25" t="s">
        <v>3</v>
      </c>
      <c r="D129" s="3">
        <f t="shared" si="7"/>
        <v>0.39106315168029865</v>
      </c>
      <c r="E129" s="3">
        <f t="shared" si="3"/>
        <v>1.1577855286564414</v>
      </c>
      <c r="F129" s="3">
        <f t="shared" si="4"/>
        <v>2.0804593806135308</v>
      </c>
      <c r="G129" s="3">
        <f t="shared" si="5"/>
        <v>1.2097693536500902</v>
      </c>
      <c r="H129" s="3">
        <f t="shared" si="6"/>
        <v>0.84589694592733022</v>
      </c>
      <c r="I129" s="6"/>
      <c r="J129" s="41" t="s">
        <v>165</v>
      </c>
      <c r="K129" s="25" t="s">
        <v>3</v>
      </c>
      <c r="L129" s="219">
        <f>TTEST(D126:F126,D129:F129,2,3)</f>
        <v>0.18397921510158263</v>
      </c>
      <c r="M129" s="16"/>
      <c r="T129" s="6"/>
    </row>
    <row r="130" spans="2:20">
      <c r="B130" s="236"/>
      <c r="C130" s="25"/>
      <c r="D130" s="5"/>
      <c r="E130" s="5"/>
      <c r="F130" s="5"/>
      <c r="G130" s="5"/>
      <c r="H130" s="5"/>
      <c r="I130" s="6"/>
      <c r="J130" s="5"/>
      <c r="K130" s="5"/>
      <c r="L130" s="5"/>
      <c r="M130" s="16"/>
    </row>
    <row r="131" spans="2:20">
      <c r="B131" s="24"/>
      <c r="C131" s="5"/>
      <c r="D131" s="5"/>
      <c r="E131" s="5"/>
      <c r="F131" s="5"/>
      <c r="G131" s="5"/>
      <c r="H131" s="5"/>
      <c r="I131" s="6"/>
      <c r="J131" s="5"/>
      <c r="K131" s="5"/>
      <c r="L131" s="43" t="s">
        <v>67</v>
      </c>
      <c r="M131" s="16"/>
    </row>
    <row r="132" spans="2:20">
      <c r="B132" s="23" t="s">
        <v>162</v>
      </c>
      <c r="C132" s="5"/>
      <c r="D132" s="275" t="s">
        <v>59</v>
      </c>
      <c r="E132" s="275" t="s">
        <v>60</v>
      </c>
      <c r="F132" s="275" t="s">
        <v>61</v>
      </c>
      <c r="G132" s="43" t="s">
        <v>162</v>
      </c>
      <c r="H132" s="43" t="s">
        <v>162</v>
      </c>
      <c r="I132" s="6"/>
      <c r="J132" s="22" t="s">
        <v>162</v>
      </c>
      <c r="K132" s="5"/>
      <c r="L132" s="46" t="s">
        <v>26</v>
      </c>
      <c r="M132" s="16"/>
    </row>
    <row r="133" spans="2:20">
      <c r="B133" s="23"/>
      <c r="C133" s="26"/>
      <c r="D133" s="22" t="s">
        <v>162</v>
      </c>
      <c r="E133" s="22" t="s">
        <v>162</v>
      </c>
      <c r="F133" s="22" t="s">
        <v>162</v>
      </c>
      <c r="G133" s="229" t="s">
        <v>0</v>
      </c>
      <c r="H133" s="229" t="s">
        <v>1</v>
      </c>
      <c r="I133" s="6"/>
      <c r="J133" s="5"/>
      <c r="K133" s="5"/>
      <c r="L133" s="229" t="s">
        <v>3</v>
      </c>
      <c r="M133" s="16"/>
      <c r="N133" s="6"/>
      <c r="O133" s="6"/>
    </row>
    <row r="134" spans="2:20">
      <c r="B134" s="235" t="s">
        <v>26</v>
      </c>
      <c r="C134" s="25" t="s">
        <v>3</v>
      </c>
      <c r="D134" s="3">
        <f>E116/F116</f>
        <v>0.23056408227362274</v>
      </c>
      <c r="E134" s="3">
        <f>H116/I116</f>
        <v>0.26661672232085804</v>
      </c>
      <c r="F134" s="3">
        <f>K116/L116</f>
        <v>0.21299678153195636</v>
      </c>
      <c r="G134" s="3">
        <f>AVERAGE(D134:F134)</f>
        <v>0.23672586204214571</v>
      </c>
      <c r="H134" s="3">
        <f>STDEV(D134:F134)</f>
        <v>2.7335876792013908E-2</v>
      </c>
      <c r="I134" s="6"/>
      <c r="J134" s="88" t="s">
        <v>26</v>
      </c>
      <c r="K134" s="25" t="s">
        <v>3</v>
      </c>
      <c r="L134" s="5"/>
      <c r="M134" s="16"/>
      <c r="N134" s="6"/>
      <c r="O134" s="6"/>
    </row>
    <row r="135" spans="2:20">
      <c r="B135" s="236" t="s">
        <v>163</v>
      </c>
      <c r="C135" s="25" t="s">
        <v>3</v>
      </c>
      <c r="D135" s="3">
        <f>E117/F117</f>
        <v>1.1792235066326771</v>
      </c>
      <c r="E135" s="3">
        <f>H117/I117</f>
        <v>1.2029020163299589</v>
      </c>
      <c r="F135" s="3">
        <f>K117/L117</f>
        <v>1.028658992349659</v>
      </c>
      <c r="G135" s="3">
        <f>AVERAGE(D135:F135)</f>
        <v>1.1369281717707651</v>
      </c>
      <c r="H135" s="3">
        <f>STDEV(D135:F135)</f>
        <v>9.4508356057868226E-2</v>
      </c>
      <c r="I135" s="6"/>
      <c r="J135" s="41" t="s">
        <v>163</v>
      </c>
      <c r="K135" s="25" t="s">
        <v>3</v>
      </c>
      <c r="L135" s="219">
        <f>TTEST(D134:F134,D135:F135,2,3)</f>
        <v>1.991839696690242E-3</v>
      </c>
      <c r="M135" s="16"/>
      <c r="N135" s="6"/>
      <c r="O135" s="6"/>
    </row>
    <row r="136" spans="2:20">
      <c r="B136" s="236" t="s">
        <v>164</v>
      </c>
      <c r="C136" s="25" t="s">
        <v>3</v>
      </c>
      <c r="D136" s="3">
        <f>E118/F118</f>
        <v>0.89726734816720655</v>
      </c>
      <c r="E136" s="3">
        <f>H118/I118</f>
        <v>1.2753020494999798</v>
      </c>
      <c r="F136" s="3">
        <f>K118/L118</f>
        <v>1.1680701464966889</v>
      </c>
      <c r="G136" s="3">
        <f>AVERAGE(D136:F136)</f>
        <v>1.1135465147212917</v>
      </c>
      <c r="H136" s="3">
        <f>STDEV(D136:F136)</f>
        <v>0.19482602154082027</v>
      </c>
      <c r="I136" s="6"/>
      <c r="J136" s="41" t="s">
        <v>164</v>
      </c>
      <c r="K136" s="25" t="s">
        <v>3</v>
      </c>
      <c r="L136" s="216">
        <f>TTEST(D134:F134,D136:F136,2,3)</f>
        <v>1.4656053536599463E-2</v>
      </c>
      <c r="M136" s="16"/>
      <c r="N136" s="6"/>
      <c r="O136" s="6"/>
    </row>
    <row r="137" spans="2:20">
      <c r="B137" s="236" t="s">
        <v>165</v>
      </c>
      <c r="C137" s="25" t="s">
        <v>3</v>
      </c>
      <c r="D137" s="3">
        <f>E119/F119</f>
        <v>0.37035466905519504</v>
      </c>
      <c r="E137" s="3">
        <f>H119/I119</f>
        <v>1.4451117676542338</v>
      </c>
      <c r="F137" s="3">
        <f>K119/L119</f>
        <v>2.1269575200685051</v>
      </c>
      <c r="G137" s="3">
        <f>AVERAGE(D137:F137)</f>
        <v>1.3141413189259781</v>
      </c>
      <c r="H137" s="3">
        <f>STDEV(D137:F137)</f>
        <v>0.88559490619418246</v>
      </c>
      <c r="I137" s="6"/>
      <c r="J137" s="41" t="s">
        <v>165</v>
      </c>
      <c r="K137" s="25" t="s">
        <v>3</v>
      </c>
      <c r="L137" s="3">
        <f>TTEST(D134:F134,D137:F137,2,3)</f>
        <v>0.16954439175633026</v>
      </c>
      <c r="M137" s="16"/>
      <c r="N137" s="6"/>
      <c r="O137" s="6"/>
    </row>
    <row r="138" spans="2:20">
      <c r="B138" s="34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16"/>
      <c r="N138" s="6"/>
      <c r="O138" s="6"/>
    </row>
    <row r="139" spans="2:20" ht="16" thickBot="1">
      <c r="B139" s="18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20"/>
      <c r="N139" s="6"/>
      <c r="O139" s="6"/>
    </row>
    <row r="140" spans="2:20">
      <c r="H140" s="6"/>
      <c r="I140" s="6"/>
      <c r="J140" s="6"/>
      <c r="K140" s="6"/>
      <c r="L140" s="6"/>
      <c r="M140" s="6"/>
      <c r="N140" s="6"/>
      <c r="O140" s="6"/>
    </row>
    <row r="141" spans="2:20">
      <c r="H141" s="11"/>
      <c r="I141" s="6"/>
      <c r="J141" s="6"/>
      <c r="K141" s="6"/>
      <c r="L141" s="6"/>
      <c r="M141" s="6"/>
      <c r="N141" s="6"/>
      <c r="O141" s="6"/>
    </row>
    <row r="142" spans="2:20">
      <c r="H142" s="11"/>
      <c r="I142" s="6"/>
      <c r="J142" s="6"/>
      <c r="K142" s="6"/>
      <c r="L142" s="6"/>
      <c r="M142" s="6"/>
      <c r="N142" s="6"/>
      <c r="O142" s="6"/>
    </row>
    <row r="143" spans="2:20">
      <c r="H143" s="52"/>
      <c r="I143" s="6"/>
      <c r="J143" s="6"/>
      <c r="K143" s="6"/>
      <c r="L143" s="6"/>
      <c r="M143" s="6"/>
      <c r="N143" s="6"/>
      <c r="O143" s="6"/>
    </row>
    <row r="144" spans="2:20">
      <c r="H144" s="6"/>
      <c r="I144" s="6"/>
      <c r="J144" s="6"/>
      <c r="K144" s="6"/>
      <c r="L144" s="6"/>
      <c r="M144" s="6"/>
      <c r="N144" s="6"/>
      <c r="O144" s="6"/>
    </row>
    <row r="145" spans="2:15">
      <c r="H145" s="6"/>
      <c r="I145" s="6"/>
      <c r="J145" s="6"/>
      <c r="K145" s="6"/>
      <c r="L145" s="6"/>
      <c r="M145" s="6"/>
      <c r="N145" s="6"/>
      <c r="O145" s="6"/>
    </row>
    <row r="146" spans="2:15">
      <c r="H146" s="6"/>
      <c r="I146" s="6"/>
      <c r="J146" s="6"/>
      <c r="K146" s="6"/>
      <c r="L146" s="6"/>
      <c r="M146" s="6"/>
      <c r="N146" s="6"/>
      <c r="O146" s="6"/>
    </row>
    <row r="147" spans="2:15">
      <c r="H147" s="6"/>
      <c r="I147" s="6"/>
      <c r="J147" s="6"/>
      <c r="K147" s="6"/>
      <c r="L147" s="6"/>
      <c r="M147" s="6"/>
      <c r="N147" s="6"/>
      <c r="O147" s="6"/>
    </row>
    <row r="148" spans="2:15">
      <c r="B148" s="6"/>
      <c r="C148" s="6"/>
      <c r="D148" s="6"/>
      <c r="E148" s="6"/>
      <c r="F148" s="6"/>
      <c r="G148" s="6"/>
      <c r="H148" s="6"/>
      <c r="J148" s="6"/>
      <c r="K148" s="6"/>
      <c r="L148" s="6"/>
      <c r="M148" s="6"/>
      <c r="N148" s="6"/>
      <c r="O148" s="6"/>
    </row>
    <row r="149" spans="2:15">
      <c r="O149" s="6"/>
    </row>
  </sheetData>
  <mergeCells count="15">
    <mergeCell ref="B23:B28"/>
    <mergeCell ref="B29:B34"/>
    <mergeCell ref="B64:B65"/>
    <mergeCell ref="B6:B11"/>
    <mergeCell ref="B12:B17"/>
    <mergeCell ref="B51:B52"/>
    <mergeCell ref="B53:B54"/>
    <mergeCell ref="B55:B56"/>
    <mergeCell ref="B60:B61"/>
    <mergeCell ref="B62:B63"/>
    <mergeCell ref="D114:F114"/>
    <mergeCell ref="G114:I114"/>
    <mergeCell ref="J114:L114"/>
    <mergeCell ref="K4:P4"/>
    <mergeCell ref="K49:L49"/>
  </mergeCells>
  <phoneticPr fontId="8" type="noConversion"/>
  <pageMargins left="0.75000000000000011" right="0.75000000000000011" top="1" bottom="1" header="0.5" footer="0.5"/>
  <pageSetup paperSize="9" scale="2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T100"/>
  <sheetViews>
    <sheetView zoomScale="75" zoomScaleNormal="75" zoomScalePageLayoutView="75" workbookViewId="0">
      <selection activeCell="L5" sqref="L5"/>
    </sheetView>
  </sheetViews>
  <sheetFormatPr baseColWidth="10" defaultRowHeight="15" x14ac:dyDescent="0"/>
  <cols>
    <col min="2" max="2" width="46.1640625" bestFit="1" customWidth="1"/>
    <col min="3" max="6" width="12.33203125" bestFit="1" customWidth="1"/>
    <col min="9" max="9" width="22.1640625" bestFit="1" customWidth="1"/>
    <col min="10" max="11" width="18.83203125" bestFit="1" customWidth="1"/>
  </cols>
  <sheetData>
    <row r="1" spans="2:17" ht="16" thickBot="1">
      <c r="B1" s="27"/>
      <c r="I1" s="27"/>
      <c r="J1" s="27"/>
    </row>
    <row r="2" spans="2:17">
      <c r="B2" s="42" t="s">
        <v>22</v>
      </c>
      <c r="C2" s="82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4"/>
    </row>
    <row r="3" spans="2:17">
      <c r="B3" s="15" t="s">
        <v>40</v>
      </c>
      <c r="C3" s="5"/>
      <c r="D3" s="1" t="s">
        <v>59</v>
      </c>
      <c r="E3" s="1" t="s">
        <v>60</v>
      </c>
      <c r="F3" s="1" t="s">
        <v>61</v>
      </c>
      <c r="G3" s="120" t="s">
        <v>20</v>
      </c>
      <c r="H3" s="120" t="s">
        <v>1</v>
      </c>
      <c r="I3" s="120" t="s">
        <v>54</v>
      </c>
      <c r="J3" s="6"/>
      <c r="K3" s="5"/>
      <c r="L3" s="290" t="s">
        <v>67</v>
      </c>
      <c r="M3" s="290"/>
      <c r="N3" s="113"/>
      <c r="O3" s="9"/>
      <c r="P3" s="9"/>
      <c r="Q3" s="16"/>
    </row>
    <row r="4" spans="2:17">
      <c r="B4" s="293" t="s">
        <v>11</v>
      </c>
      <c r="C4" s="43" t="s">
        <v>3</v>
      </c>
      <c r="D4" s="81">
        <v>10.891089108910892</v>
      </c>
      <c r="E4" s="81">
        <v>18.627450980392158</v>
      </c>
      <c r="F4" s="81">
        <v>16.037735849056602</v>
      </c>
      <c r="G4" s="81">
        <v>15.185425312786551</v>
      </c>
      <c r="H4" s="81">
        <v>3.9379752017128005</v>
      </c>
      <c r="I4" s="44">
        <v>309</v>
      </c>
      <c r="J4" s="6"/>
      <c r="K4" s="5"/>
      <c r="L4" s="2" t="s">
        <v>3</v>
      </c>
      <c r="M4" s="118" t="s">
        <v>4</v>
      </c>
      <c r="N4" s="122"/>
      <c r="O4" s="122"/>
      <c r="P4" s="122"/>
      <c r="Q4" s="16"/>
    </row>
    <row r="5" spans="2:17">
      <c r="B5" s="294"/>
      <c r="C5" s="43" t="s">
        <v>4</v>
      </c>
      <c r="D5" s="81">
        <v>32.692307692307693</v>
      </c>
      <c r="E5" s="81">
        <v>36.53846153846154</v>
      </c>
      <c r="F5" s="81">
        <v>36.842105263157897</v>
      </c>
      <c r="G5" s="81">
        <v>35.357624831309039</v>
      </c>
      <c r="H5" s="81">
        <v>2.3132199347398048</v>
      </c>
      <c r="I5" s="44">
        <v>322</v>
      </c>
      <c r="J5" s="6"/>
      <c r="K5" s="41" t="s">
        <v>69</v>
      </c>
      <c r="L5" s="5">
        <f>TTEST(D4:F4,D6:F6,2,3)</f>
        <v>0.32248473964179664</v>
      </c>
      <c r="M5" s="5">
        <f>TTEST(D5:F5,D7:F7,2,3)</f>
        <v>1.4884582300710932E-2</v>
      </c>
      <c r="N5" s="6"/>
      <c r="O5" s="6"/>
      <c r="P5" s="6"/>
      <c r="Q5" s="16"/>
    </row>
    <row r="6" spans="2:17">
      <c r="B6" s="295" t="s">
        <v>13</v>
      </c>
      <c r="C6" s="43" t="s">
        <v>3</v>
      </c>
      <c r="D6" s="81">
        <v>6.1855670103092786</v>
      </c>
      <c r="E6" s="81">
        <v>11</v>
      </c>
      <c r="F6" s="81">
        <v>16</v>
      </c>
      <c r="G6" s="81">
        <v>11.061855670103093</v>
      </c>
      <c r="H6" s="81">
        <v>4.9075088711305748</v>
      </c>
      <c r="I6" s="44">
        <v>297</v>
      </c>
      <c r="J6" s="6"/>
      <c r="K6" s="41"/>
      <c r="L6" s="120" t="s">
        <v>56</v>
      </c>
      <c r="M6" s="5"/>
      <c r="N6" s="139"/>
      <c r="O6" s="6"/>
      <c r="P6" s="6"/>
      <c r="Q6" s="16"/>
    </row>
    <row r="7" spans="2:17">
      <c r="B7" s="296"/>
      <c r="C7" s="43" t="s">
        <v>4</v>
      </c>
      <c r="D7" s="81">
        <v>4.0404040404040407</v>
      </c>
      <c r="E7" s="81">
        <v>6.9444444444444446</v>
      </c>
      <c r="F7" s="81">
        <v>17.117117117117118</v>
      </c>
      <c r="G7" s="81">
        <v>9.3673218673218681</v>
      </c>
      <c r="H7" s="81">
        <v>6.8667938280821099</v>
      </c>
      <c r="I7" s="44">
        <v>354</v>
      </c>
      <c r="J7" s="6"/>
      <c r="K7" s="41" t="s">
        <v>11</v>
      </c>
      <c r="L7" s="5">
        <f>TTEST(D4:F4,D5:F5,2,3)</f>
        <v>3.5493668568919649E-3</v>
      </c>
      <c r="M7" s="5"/>
      <c r="N7" s="6"/>
      <c r="O7" s="6"/>
      <c r="P7" s="6"/>
      <c r="Q7" s="16"/>
    </row>
    <row r="8" spans="2:17">
      <c r="B8" s="34"/>
      <c r="C8" s="6"/>
      <c r="D8" s="6"/>
      <c r="E8" s="6"/>
      <c r="F8" s="6"/>
      <c r="G8" s="6"/>
      <c r="H8" s="6"/>
      <c r="I8" s="6"/>
      <c r="J8" s="6"/>
      <c r="K8" s="43" t="s">
        <v>13</v>
      </c>
      <c r="L8" s="5">
        <f>TTEST(D6:F6,D7:F7,2,3)</f>
        <v>0.74729564010047067</v>
      </c>
      <c r="M8" s="5"/>
      <c r="N8" s="6"/>
      <c r="O8" s="6"/>
      <c r="P8" s="6"/>
      <c r="Q8" s="16"/>
    </row>
    <row r="9" spans="2:17">
      <c r="B9" s="167" t="s">
        <v>97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16"/>
    </row>
    <row r="10" spans="2:17">
      <c r="B10" s="34" t="s">
        <v>63</v>
      </c>
      <c r="C10" s="6"/>
      <c r="D10" s="6"/>
      <c r="E10" s="6"/>
      <c r="F10" s="6"/>
      <c r="G10" s="6"/>
      <c r="H10" s="6"/>
      <c r="I10" s="6"/>
      <c r="J10" s="6"/>
      <c r="K10" s="9"/>
      <c r="L10" s="9"/>
      <c r="M10" s="6"/>
      <c r="N10" s="6"/>
      <c r="O10" s="6"/>
      <c r="P10" s="6"/>
      <c r="Q10" s="16"/>
    </row>
    <row r="11" spans="2:17">
      <c r="B11" s="34" t="s">
        <v>64</v>
      </c>
      <c r="C11" s="6"/>
      <c r="D11" s="6"/>
      <c r="E11" s="6"/>
      <c r="F11" s="6"/>
      <c r="G11" s="6"/>
      <c r="H11" s="6"/>
      <c r="I11" s="6"/>
      <c r="J11" s="6"/>
      <c r="K11" s="9"/>
      <c r="L11" s="9"/>
      <c r="M11" s="6"/>
      <c r="N11" s="6"/>
      <c r="O11" s="6"/>
      <c r="P11" s="6"/>
      <c r="Q11" s="16"/>
    </row>
    <row r="12" spans="2:17">
      <c r="B12" s="34"/>
      <c r="C12" s="6"/>
      <c r="D12" s="6"/>
      <c r="E12" s="6"/>
      <c r="F12" s="6"/>
      <c r="G12" s="6"/>
      <c r="H12" s="6"/>
      <c r="I12" s="6"/>
      <c r="J12" s="6"/>
      <c r="K12" s="9"/>
      <c r="L12" s="9"/>
      <c r="M12" s="6"/>
      <c r="N12" s="6"/>
      <c r="O12" s="6"/>
      <c r="P12" s="6"/>
      <c r="Q12" s="16"/>
    </row>
    <row r="13" spans="2:17" ht="16" thickBot="1">
      <c r="B13" s="18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20"/>
    </row>
    <row r="15" spans="2:17" ht="16" thickBot="1"/>
    <row r="16" spans="2:17">
      <c r="B16" s="42" t="s">
        <v>21</v>
      </c>
      <c r="C16" s="79"/>
      <c r="D16" s="79"/>
      <c r="E16" s="61"/>
      <c r="F16" s="61"/>
      <c r="G16" s="61"/>
      <c r="H16" s="61"/>
      <c r="I16" s="61"/>
      <c r="J16" s="61"/>
      <c r="K16" s="13"/>
      <c r="L16" s="13"/>
      <c r="M16" s="13"/>
      <c r="N16" s="13"/>
      <c r="O16" s="13"/>
      <c r="P16" s="13"/>
      <c r="Q16" s="14"/>
    </row>
    <row r="17" spans="2:17">
      <c r="B17" s="36" t="s">
        <v>89</v>
      </c>
      <c r="C17" s="26"/>
      <c r="D17" s="1" t="s">
        <v>59</v>
      </c>
      <c r="E17" s="1" t="s">
        <v>60</v>
      </c>
      <c r="F17" s="1" t="s">
        <v>61</v>
      </c>
      <c r="G17" s="121" t="s">
        <v>20</v>
      </c>
      <c r="H17" s="121" t="s">
        <v>1</v>
      </c>
      <c r="I17" s="120" t="s">
        <v>54</v>
      </c>
      <c r="J17" s="28"/>
      <c r="K17" s="5"/>
      <c r="L17" s="290" t="s">
        <v>67</v>
      </c>
      <c r="M17" s="290"/>
      <c r="N17" s="116"/>
      <c r="O17" s="48"/>
      <c r="P17" s="48"/>
      <c r="Q17" s="16"/>
    </row>
    <row r="18" spans="2:17">
      <c r="B18" s="292" t="s">
        <v>11</v>
      </c>
      <c r="C18" s="25" t="s">
        <v>3</v>
      </c>
      <c r="D18" s="30">
        <v>23.85</v>
      </c>
      <c r="E18" s="30">
        <v>19.7</v>
      </c>
      <c r="F18" s="30">
        <v>23.53</v>
      </c>
      <c r="G18" s="30">
        <v>22.36</v>
      </c>
      <c r="H18" s="30">
        <v>2.31</v>
      </c>
      <c r="I18" s="51">
        <v>343</v>
      </c>
      <c r="J18" s="28"/>
      <c r="K18" s="5"/>
      <c r="L18" s="2" t="s">
        <v>3</v>
      </c>
      <c r="M18" s="118" t="s">
        <v>4</v>
      </c>
      <c r="N18" s="49"/>
      <c r="O18" s="49"/>
      <c r="P18" s="49"/>
      <c r="Q18" s="16"/>
    </row>
    <row r="19" spans="2:17">
      <c r="B19" s="292"/>
      <c r="C19" s="25" t="s">
        <v>4</v>
      </c>
      <c r="D19" s="30">
        <v>53.17</v>
      </c>
      <c r="E19" s="30">
        <v>42.86</v>
      </c>
      <c r="F19" s="30">
        <v>54.55</v>
      </c>
      <c r="G19" s="30">
        <v>50.19</v>
      </c>
      <c r="H19" s="30">
        <v>6.39</v>
      </c>
      <c r="I19" s="51">
        <v>369</v>
      </c>
      <c r="J19" s="28"/>
      <c r="K19" s="41" t="s">
        <v>88</v>
      </c>
      <c r="L19" s="5">
        <f>TTEST(D18:F18,D20:F20,2,3)</f>
        <v>4.9490834097900074E-2</v>
      </c>
      <c r="M19" s="5">
        <f>TTEST(D19:F19,D21:F21,2,3)</f>
        <v>2.8626631448223177E-2</v>
      </c>
      <c r="N19" s="28"/>
      <c r="O19" s="28"/>
      <c r="P19" s="28"/>
      <c r="Q19" s="16"/>
    </row>
    <row r="20" spans="2:17">
      <c r="B20" s="291" t="s">
        <v>12</v>
      </c>
      <c r="C20" s="25" t="s">
        <v>3</v>
      </c>
      <c r="D20" s="30">
        <v>17.29</v>
      </c>
      <c r="E20" s="30">
        <v>7.69</v>
      </c>
      <c r="F20" s="30">
        <v>9.09</v>
      </c>
      <c r="G20" s="30">
        <v>11.36</v>
      </c>
      <c r="H20" s="30">
        <v>5.19</v>
      </c>
      <c r="I20" s="51">
        <v>360</v>
      </c>
      <c r="J20" s="28"/>
      <c r="K20" s="41"/>
      <c r="L20" s="120" t="s">
        <v>56</v>
      </c>
      <c r="M20" s="5"/>
      <c r="N20" s="28"/>
      <c r="O20" s="28"/>
      <c r="P20" s="28"/>
      <c r="Q20" s="16"/>
    </row>
    <row r="21" spans="2:17">
      <c r="B21" s="291"/>
      <c r="C21" s="25" t="s">
        <v>4</v>
      </c>
      <c r="D21" s="30">
        <v>24.37</v>
      </c>
      <c r="E21" s="30">
        <v>38.94</v>
      </c>
      <c r="F21" s="30">
        <v>30.43</v>
      </c>
      <c r="G21" s="30">
        <v>31.25</v>
      </c>
      <c r="H21" s="30">
        <v>7.32</v>
      </c>
      <c r="I21" s="51">
        <v>347</v>
      </c>
      <c r="J21" s="28"/>
      <c r="K21" s="41" t="s">
        <v>11</v>
      </c>
      <c r="L21" s="5">
        <f>TTEST(D18:F18,D19:F19,2,3)</f>
        <v>1.0058402848924978E-2</v>
      </c>
      <c r="M21" s="5"/>
      <c r="N21" s="28"/>
      <c r="O21" s="28"/>
      <c r="P21" s="28"/>
      <c r="Q21" s="16"/>
    </row>
    <row r="22" spans="2:17">
      <c r="B22" s="80"/>
      <c r="C22" s="78"/>
      <c r="D22" s="28"/>
      <c r="E22" s="28"/>
      <c r="F22" s="28"/>
      <c r="G22" s="28"/>
      <c r="H22" s="28"/>
      <c r="I22" s="28"/>
      <c r="J22" s="28"/>
      <c r="K22" s="43" t="s">
        <v>12</v>
      </c>
      <c r="L22" s="5">
        <f>TTEST(D20:F20,D21:F21,2,3)</f>
        <v>2.2372195523984503E-2</v>
      </c>
      <c r="M22" s="5"/>
      <c r="N22" s="28"/>
      <c r="O22" s="28"/>
      <c r="P22" s="28"/>
      <c r="Q22" s="16"/>
    </row>
    <row r="23" spans="2:17">
      <c r="B23" s="167" t="s">
        <v>98</v>
      </c>
      <c r="C23" s="6"/>
      <c r="D23" s="28"/>
      <c r="E23" s="28"/>
      <c r="F23" s="28"/>
      <c r="G23" s="28"/>
      <c r="H23" s="28"/>
      <c r="I23" s="28"/>
      <c r="J23" s="28"/>
      <c r="K23" s="6"/>
      <c r="L23" s="6"/>
      <c r="M23" s="6"/>
      <c r="N23" s="6"/>
      <c r="O23" s="6"/>
      <c r="P23" s="6"/>
      <c r="Q23" s="16"/>
    </row>
    <row r="24" spans="2:17">
      <c r="B24" s="34" t="s">
        <v>63</v>
      </c>
      <c r="C24" s="6"/>
      <c r="D24" s="28"/>
      <c r="E24" s="28"/>
      <c r="F24" s="28"/>
      <c r="G24" s="28"/>
      <c r="H24" s="28"/>
      <c r="I24" s="28"/>
      <c r="J24" s="28"/>
      <c r="K24" s="6"/>
      <c r="L24" s="6"/>
      <c r="M24" s="6"/>
      <c r="N24" s="6"/>
      <c r="O24" s="6"/>
      <c r="P24" s="6"/>
      <c r="Q24" s="16"/>
    </row>
    <row r="25" spans="2:17">
      <c r="B25" s="34" t="s">
        <v>64</v>
      </c>
      <c r="C25" s="6"/>
      <c r="D25" s="28"/>
      <c r="E25" s="28"/>
      <c r="F25" s="28"/>
      <c r="G25" s="28"/>
      <c r="H25" s="28"/>
      <c r="I25" s="28"/>
      <c r="J25" s="28"/>
      <c r="K25" s="6"/>
      <c r="L25" s="6"/>
      <c r="M25" s="6"/>
      <c r="N25" s="6"/>
      <c r="O25" s="6"/>
      <c r="P25" s="6"/>
      <c r="Q25" s="16"/>
    </row>
    <row r="26" spans="2:17" ht="16" thickBot="1">
      <c r="B26" s="56"/>
      <c r="C26" s="19"/>
      <c r="D26" s="19"/>
      <c r="E26" s="19"/>
      <c r="F26" s="19"/>
      <c r="G26" s="19"/>
      <c r="H26" s="19"/>
      <c r="I26" s="40"/>
      <c r="J26" s="40"/>
      <c r="K26" s="19"/>
      <c r="L26" s="19"/>
      <c r="M26" s="19"/>
      <c r="N26" s="19"/>
      <c r="O26" s="19"/>
      <c r="P26" s="19"/>
      <c r="Q26" s="20"/>
    </row>
    <row r="28" spans="2:17" ht="16" thickBot="1"/>
    <row r="29" spans="2:17">
      <c r="B29" s="42" t="s">
        <v>23</v>
      </c>
      <c r="C29" s="13"/>
      <c r="D29" s="13"/>
      <c r="E29" s="13"/>
      <c r="F29" s="13"/>
      <c r="G29" s="13"/>
      <c r="H29" s="13"/>
      <c r="I29" s="13"/>
      <c r="J29" s="173" t="s">
        <v>67</v>
      </c>
      <c r="K29" s="13"/>
      <c r="L29" s="13"/>
      <c r="M29" s="13"/>
      <c r="N29" s="13"/>
      <c r="O29" s="13"/>
      <c r="P29" s="13"/>
      <c r="Q29" s="14"/>
    </row>
    <row r="30" spans="2:17">
      <c r="B30" s="23" t="s">
        <v>90</v>
      </c>
      <c r="C30" s="1" t="s">
        <v>59</v>
      </c>
      <c r="D30" s="1" t="s">
        <v>60</v>
      </c>
      <c r="E30" s="1" t="s">
        <v>61</v>
      </c>
      <c r="F30" s="1" t="s">
        <v>85</v>
      </c>
      <c r="G30" s="120" t="s">
        <v>0</v>
      </c>
      <c r="H30" s="120" t="s">
        <v>1</v>
      </c>
      <c r="I30" s="120" t="s">
        <v>54</v>
      </c>
      <c r="J30" s="5" t="s">
        <v>69</v>
      </c>
      <c r="K30" s="148"/>
      <c r="L30" s="148"/>
      <c r="M30" s="148"/>
      <c r="N30" s="6"/>
      <c r="O30" s="6"/>
      <c r="P30" s="6"/>
      <c r="Q30" s="16"/>
    </row>
    <row r="31" spans="2:17">
      <c r="B31" s="23" t="s">
        <v>11</v>
      </c>
      <c r="C31" s="45">
        <v>36</v>
      </c>
      <c r="D31" s="45">
        <v>36</v>
      </c>
      <c r="E31" s="45">
        <v>50</v>
      </c>
      <c r="F31" s="45">
        <v>61</v>
      </c>
      <c r="G31" s="45">
        <v>45.75</v>
      </c>
      <c r="H31" s="45">
        <v>12.120918557051139</v>
      </c>
      <c r="I31" s="59">
        <v>400</v>
      </c>
      <c r="J31" s="5"/>
      <c r="K31" s="6"/>
      <c r="L31" s="10"/>
      <c r="M31" s="153"/>
      <c r="N31" s="6"/>
      <c r="O31" s="6"/>
      <c r="P31" s="6"/>
      <c r="Q31" s="16"/>
    </row>
    <row r="32" spans="2:17">
      <c r="B32" s="23" t="s">
        <v>13</v>
      </c>
      <c r="C32" s="45">
        <v>27</v>
      </c>
      <c r="D32" s="45">
        <v>18</v>
      </c>
      <c r="E32" s="45">
        <v>25</v>
      </c>
      <c r="F32" s="45">
        <v>26</v>
      </c>
      <c r="G32" s="45">
        <v>24</v>
      </c>
      <c r="H32" s="45">
        <v>4.0824829046386304</v>
      </c>
      <c r="I32" s="59">
        <v>400</v>
      </c>
      <c r="J32" s="5">
        <f>TTEST(C32:F32,C31:F31,2,3)</f>
        <v>3.1123115377095265E-2</v>
      </c>
      <c r="K32" s="113"/>
      <c r="L32" s="6"/>
      <c r="M32" s="6"/>
      <c r="N32" s="6"/>
      <c r="O32" s="6"/>
      <c r="P32" s="6"/>
      <c r="Q32" s="16"/>
    </row>
    <row r="33" spans="2:17">
      <c r="B33" s="15"/>
      <c r="C33" s="52"/>
      <c r="D33" s="52"/>
      <c r="E33" s="52"/>
      <c r="F33" s="52"/>
      <c r="G33" s="52"/>
      <c r="H33" s="52"/>
      <c r="I33" s="123"/>
      <c r="J33" s="6"/>
      <c r="K33" s="113"/>
      <c r="L33" s="122"/>
      <c r="M33" s="6"/>
      <c r="N33" s="6"/>
      <c r="O33" s="6"/>
      <c r="P33" s="6"/>
      <c r="Q33" s="16"/>
    </row>
    <row r="34" spans="2:17">
      <c r="B34" s="167" t="s">
        <v>97</v>
      </c>
      <c r="C34" s="52"/>
      <c r="D34" s="52"/>
      <c r="E34" s="52"/>
      <c r="F34" s="52"/>
      <c r="G34" s="52"/>
      <c r="H34" s="52"/>
      <c r="I34" s="123"/>
      <c r="J34" s="6"/>
      <c r="K34" s="113"/>
      <c r="L34" s="6"/>
      <c r="M34" s="6"/>
      <c r="N34" s="6"/>
      <c r="O34" s="6"/>
      <c r="P34" s="6"/>
      <c r="Q34" s="16"/>
    </row>
    <row r="35" spans="2:17">
      <c r="B35" s="15"/>
      <c r="C35" s="52"/>
      <c r="D35" s="52"/>
      <c r="E35" s="52"/>
      <c r="F35" s="52"/>
      <c r="G35" s="52"/>
      <c r="H35" s="52"/>
      <c r="I35" s="123"/>
      <c r="J35" s="6"/>
      <c r="K35" s="9"/>
      <c r="L35" s="6"/>
      <c r="M35" s="6"/>
      <c r="N35" s="6"/>
      <c r="O35" s="6"/>
      <c r="P35" s="6"/>
      <c r="Q35" s="16"/>
    </row>
    <row r="36" spans="2:17">
      <c r="B36" s="15"/>
      <c r="C36" s="52"/>
      <c r="D36" s="52"/>
      <c r="E36" s="52"/>
      <c r="F36" s="52"/>
      <c r="G36" s="52"/>
      <c r="H36" s="52"/>
      <c r="I36" s="123"/>
      <c r="J36" s="6"/>
      <c r="K36" s="6"/>
      <c r="L36" s="6"/>
      <c r="M36" s="6"/>
      <c r="N36" s="6"/>
      <c r="O36" s="6"/>
      <c r="P36" s="6"/>
      <c r="Q36" s="16"/>
    </row>
    <row r="37" spans="2:17" ht="16" thickBot="1">
      <c r="B37" s="1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20"/>
    </row>
    <row r="38" spans="2:17">
      <c r="B38" s="6"/>
      <c r="C38" s="6"/>
      <c r="D38" s="6"/>
      <c r="E38" s="6"/>
      <c r="F38" s="6"/>
      <c r="G38" s="6"/>
      <c r="H38" s="6"/>
      <c r="I38" s="6"/>
      <c r="J38" s="6"/>
    </row>
    <row r="39" spans="2:17" ht="16" thickBot="1">
      <c r="B39" s="6"/>
      <c r="C39" s="6"/>
      <c r="D39" s="6"/>
      <c r="E39" s="6"/>
      <c r="F39" s="6"/>
      <c r="G39" s="6"/>
      <c r="H39" s="6"/>
      <c r="I39" s="6"/>
      <c r="J39" s="6"/>
    </row>
    <row r="40" spans="2:17">
      <c r="B40" s="42" t="s">
        <v>24</v>
      </c>
      <c r="C40" s="13"/>
      <c r="D40" s="61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4"/>
    </row>
    <row r="41" spans="2:17">
      <c r="B41" s="62" t="s">
        <v>18</v>
      </c>
      <c r="C41" s="46"/>
      <c r="D41" s="46"/>
      <c r="E41" s="43"/>
      <c r="F41" s="43"/>
      <c r="G41" s="5"/>
      <c r="H41" s="46"/>
      <c r="I41" s="46"/>
      <c r="J41" s="6"/>
      <c r="K41" s="6"/>
      <c r="L41" s="6"/>
      <c r="M41" s="9"/>
      <c r="N41" s="9"/>
      <c r="O41" s="9"/>
      <c r="P41" s="6"/>
      <c r="Q41" s="16"/>
    </row>
    <row r="42" spans="2:17">
      <c r="B42" s="37"/>
      <c r="C42" s="26"/>
      <c r="D42" s="1" t="s">
        <v>59</v>
      </c>
      <c r="E42" s="1" t="s">
        <v>60</v>
      </c>
      <c r="F42" s="1" t="s">
        <v>61</v>
      </c>
      <c r="G42" s="121" t="s">
        <v>0</v>
      </c>
      <c r="H42" s="121" t="s">
        <v>1</v>
      </c>
      <c r="I42" s="120" t="s">
        <v>54</v>
      </c>
      <c r="J42" s="6"/>
      <c r="K42" s="5"/>
      <c r="L42" s="290" t="s">
        <v>67</v>
      </c>
      <c r="M42" s="290"/>
      <c r="N42" s="122"/>
      <c r="O42" s="122"/>
      <c r="P42" s="6"/>
      <c r="Q42" s="16"/>
    </row>
    <row r="43" spans="2:17">
      <c r="B43" s="297" t="s">
        <v>11</v>
      </c>
      <c r="C43" s="112" t="s">
        <v>3</v>
      </c>
      <c r="D43" s="30">
        <v>75</v>
      </c>
      <c r="E43" s="30">
        <v>72.477064220183493</v>
      </c>
      <c r="F43" s="30">
        <v>70.731707317073173</v>
      </c>
      <c r="G43" s="30">
        <v>72.736257179085555</v>
      </c>
      <c r="H43" s="30">
        <v>2.1459185327593349</v>
      </c>
      <c r="I43" s="60">
        <v>332</v>
      </c>
      <c r="J43" s="6"/>
      <c r="K43" s="5"/>
      <c r="L43" s="2" t="s">
        <v>3</v>
      </c>
      <c r="M43" s="118" t="s">
        <v>4</v>
      </c>
      <c r="N43" s="6"/>
      <c r="O43" s="6"/>
      <c r="P43" s="6"/>
      <c r="Q43" s="16"/>
    </row>
    <row r="44" spans="2:17">
      <c r="B44" s="298"/>
      <c r="C44" s="112" t="s">
        <v>4</v>
      </c>
      <c r="D44" s="30">
        <v>80.952380952380949</v>
      </c>
      <c r="E44" s="30">
        <v>83.898305084745758</v>
      </c>
      <c r="F44" s="30">
        <v>84.693877551020407</v>
      </c>
      <c r="G44" s="30">
        <v>83.181521196049047</v>
      </c>
      <c r="H44" s="30">
        <v>1.9710488468653058</v>
      </c>
      <c r="I44" s="60">
        <v>321</v>
      </c>
      <c r="J44" s="6"/>
      <c r="K44" s="41" t="s">
        <v>88</v>
      </c>
      <c r="L44" s="5">
        <f>TTEST(D43:F43,D45:F45,2,3)</f>
        <v>3.7636992521826652E-2</v>
      </c>
      <c r="M44" s="5">
        <f>TTEST(D44:F44,D46:F46,2,3)</f>
        <v>4.5427836826825906E-2</v>
      </c>
      <c r="N44" s="6"/>
      <c r="O44" s="6"/>
      <c r="P44" s="6"/>
      <c r="Q44" s="16"/>
    </row>
    <row r="45" spans="2:17">
      <c r="B45" s="297" t="s">
        <v>12</v>
      </c>
      <c r="C45" s="112" t="s">
        <v>3</v>
      </c>
      <c r="D45" s="30">
        <v>45.098039215686278</v>
      </c>
      <c r="E45" s="30">
        <v>51</v>
      </c>
      <c r="F45" s="30">
        <v>60.629921259842519</v>
      </c>
      <c r="G45" s="30">
        <v>52.24265349184293</v>
      </c>
      <c r="H45" s="30">
        <v>7.8401518310545519</v>
      </c>
      <c r="I45" s="60">
        <v>329</v>
      </c>
      <c r="J45" s="6"/>
      <c r="K45" s="41"/>
      <c r="L45" s="120" t="s">
        <v>56</v>
      </c>
      <c r="M45" s="5"/>
      <c r="N45" s="6"/>
      <c r="O45" s="6"/>
      <c r="P45" s="6"/>
      <c r="Q45" s="16"/>
    </row>
    <row r="46" spans="2:17">
      <c r="B46" s="298"/>
      <c r="C46" s="112" t="s">
        <v>4</v>
      </c>
      <c r="D46" s="30">
        <v>53.571428571428569</v>
      </c>
      <c r="E46" s="30">
        <v>61.53846153846154</v>
      </c>
      <c r="F46" s="30">
        <v>70.873786407766985</v>
      </c>
      <c r="G46" s="30">
        <v>61.994558839219032</v>
      </c>
      <c r="H46" s="30">
        <v>8.6601914086810776</v>
      </c>
      <c r="I46" s="60">
        <v>319</v>
      </c>
      <c r="J46" s="6"/>
      <c r="K46" s="41" t="s">
        <v>11</v>
      </c>
      <c r="L46" s="5">
        <f>TTEST(D43:F43,D44:F44,2,3)</f>
        <v>3.5054508073498981E-3</v>
      </c>
      <c r="M46" s="5"/>
      <c r="N46" s="6"/>
      <c r="O46" s="6"/>
      <c r="P46" s="6"/>
      <c r="Q46" s="16"/>
    </row>
    <row r="47" spans="2:17">
      <c r="B47" s="168"/>
      <c r="C47" s="150"/>
      <c r="D47" s="33"/>
      <c r="E47" s="33"/>
      <c r="F47" s="33"/>
      <c r="G47" s="33"/>
      <c r="H47" s="33"/>
      <c r="I47" s="169"/>
      <c r="J47" s="6"/>
      <c r="K47" s="43" t="s">
        <v>12</v>
      </c>
      <c r="L47" s="5">
        <f>TTEST(D45:F45,D46:F46,2,3)</f>
        <v>0.22240915695150817</v>
      </c>
      <c r="M47" s="5"/>
      <c r="N47" s="6"/>
      <c r="O47" s="6"/>
      <c r="P47" s="6"/>
      <c r="Q47" s="16"/>
    </row>
    <row r="48" spans="2:17">
      <c r="B48" s="167" t="s">
        <v>98</v>
      </c>
      <c r="C48" s="150"/>
      <c r="D48" s="33"/>
      <c r="E48" s="33"/>
      <c r="F48" s="33"/>
      <c r="G48" s="33"/>
      <c r="H48" s="33"/>
      <c r="I48" s="169"/>
      <c r="J48" s="6"/>
      <c r="K48" s="149"/>
      <c r="L48" s="150"/>
      <c r="M48" s="6"/>
      <c r="N48" s="6"/>
      <c r="O48" s="6"/>
      <c r="P48" s="6"/>
      <c r="Q48" s="16"/>
    </row>
    <row r="49" spans="2:17">
      <c r="B49" s="34" t="s">
        <v>63</v>
      </c>
      <c r="C49" s="150"/>
      <c r="D49" s="33"/>
      <c r="E49" s="33"/>
      <c r="F49" s="33"/>
      <c r="G49" s="33"/>
      <c r="H49" s="33"/>
      <c r="I49" s="169"/>
      <c r="J49" s="6"/>
      <c r="K49" s="149"/>
      <c r="L49" s="150"/>
      <c r="M49" s="6"/>
      <c r="N49" s="6"/>
      <c r="O49" s="6"/>
      <c r="P49" s="6"/>
      <c r="Q49" s="16"/>
    </row>
    <row r="50" spans="2:17">
      <c r="B50" s="34" t="s">
        <v>64</v>
      </c>
      <c r="C50" s="150"/>
      <c r="D50" s="33"/>
      <c r="E50" s="33"/>
      <c r="F50" s="33"/>
      <c r="G50" s="33"/>
      <c r="H50" s="33"/>
      <c r="I50" s="169"/>
      <c r="J50" s="6"/>
      <c r="K50" s="149"/>
      <c r="L50" s="150"/>
      <c r="M50" s="6"/>
      <c r="N50" s="6"/>
      <c r="O50" s="6"/>
      <c r="P50" s="6"/>
      <c r="Q50" s="16"/>
    </row>
    <row r="51" spans="2:17" ht="16" thickBot="1">
      <c r="B51" s="18"/>
      <c r="C51" s="19"/>
      <c r="D51" s="40"/>
      <c r="E51" s="19"/>
      <c r="F51" s="19"/>
      <c r="G51" s="19"/>
      <c r="H51" s="19"/>
      <c r="I51" s="19"/>
      <c r="J51" s="63"/>
      <c r="K51" s="19"/>
      <c r="L51" s="19"/>
      <c r="M51" s="19"/>
      <c r="N51" s="19"/>
      <c r="O51" s="19"/>
      <c r="P51" s="19"/>
      <c r="Q51" s="20"/>
    </row>
    <row r="52" spans="2:17">
      <c r="B52" s="6"/>
      <c r="C52" s="6"/>
      <c r="D52" s="28"/>
      <c r="E52" s="6"/>
      <c r="F52" s="6"/>
      <c r="G52" s="6"/>
      <c r="H52" s="6"/>
      <c r="I52" s="6"/>
      <c r="J52" s="9"/>
      <c r="K52" s="6"/>
      <c r="L52" s="6"/>
      <c r="M52" s="6"/>
      <c r="N52" s="6"/>
      <c r="O52" s="6"/>
      <c r="P52" s="6"/>
    </row>
    <row r="53" spans="2:17" ht="16" thickBot="1">
      <c r="B53" s="6"/>
      <c r="C53" s="6"/>
      <c r="D53" s="28"/>
      <c r="E53" s="6"/>
      <c r="F53" s="6"/>
      <c r="G53" s="6"/>
      <c r="H53" s="6"/>
      <c r="I53" s="6"/>
      <c r="J53" s="9"/>
      <c r="K53" s="6"/>
      <c r="L53" s="6"/>
      <c r="M53" s="6"/>
      <c r="N53" s="6"/>
      <c r="O53" s="6"/>
      <c r="P53" s="6"/>
    </row>
    <row r="54" spans="2:17">
      <c r="B54" s="42" t="s">
        <v>29</v>
      </c>
      <c r="C54" s="65"/>
      <c r="D54" s="65"/>
      <c r="E54" s="13"/>
      <c r="F54" s="13"/>
      <c r="G54" s="13"/>
      <c r="H54" s="13"/>
      <c r="I54" s="13"/>
      <c r="J54" s="13"/>
      <c r="K54" s="13"/>
      <c r="L54" s="13"/>
      <c r="M54" s="13"/>
      <c r="N54" s="61"/>
      <c r="O54" s="13"/>
      <c r="P54" s="13"/>
      <c r="Q54" s="14"/>
    </row>
    <row r="55" spans="2:17">
      <c r="B55" s="66" t="s">
        <v>19</v>
      </c>
      <c r="C55" s="5"/>
      <c r="D55" s="1" t="s">
        <v>59</v>
      </c>
      <c r="E55" s="1" t="s">
        <v>60</v>
      </c>
      <c r="F55" s="1" t="s">
        <v>61</v>
      </c>
      <c r="G55" s="121" t="s">
        <v>20</v>
      </c>
      <c r="H55" s="121" t="s">
        <v>1</v>
      </c>
      <c r="I55" s="120" t="s">
        <v>54</v>
      </c>
      <c r="J55" s="6"/>
      <c r="K55" s="5"/>
      <c r="L55" s="290" t="s">
        <v>67</v>
      </c>
      <c r="M55" s="290"/>
      <c r="N55" s="113"/>
      <c r="O55" s="151"/>
      <c r="P55" s="6"/>
      <c r="Q55" s="16"/>
    </row>
    <row r="56" spans="2:17">
      <c r="B56" s="297" t="s">
        <v>11</v>
      </c>
      <c r="C56" s="112" t="s">
        <v>3</v>
      </c>
      <c r="D56" s="30">
        <v>49.03846153846154</v>
      </c>
      <c r="E56" s="30">
        <v>53.968253968253968</v>
      </c>
      <c r="F56" s="30">
        <v>43.689320388349515</v>
      </c>
      <c r="G56" s="3">
        <v>48.898678631688341</v>
      </c>
      <c r="H56" s="3">
        <v>3.7120292518535001</v>
      </c>
      <c r="I56" s="64">
        <v>333</v>
      </c>
      <c r="J56" s="6"/>
      <c r="K56" s="5"/>
      <c r="L56" s="2" t="s">
        <v>3</v>
      </c>
      <c r="M56" s="118" t="s">
        <v>4</v>
      </c>
      <c r="N56" s="49"/>
      <c r="O56" s="49"/>
      <c r="P56" s="170"/>
      <c r="Q56" s="16"/>
    </row>
    <row r="57" spans="2:17">
      <c r="B57" s="298"/>
      <c r="C57" s="112" t="s">
        <v>4</v>
      </c>
      <c r="D57" s="30">
        <v>74.074074074074076</v>
      </c>
      <c r="E57" s="30">
        <v>83.63636363636364</v>
      </c>
      <c r="F57" s="30">
        <v>83.333333333333329</v>
      </c>
      <c r="G57" s="3">
        <v>80.347923681257001</v>
      </c>
      <c r="H57" s="3">
        <v>5.4354253293832304</v>
      </c>
      <c r="I57" s="64">
        <v>338</v>
      </c>
      <c r="J57" s="6"/>
      <c r="K57" s="41" t="s">
        <v>69</v>
      </c>
      <c r="L57" s="5">
        <f>TTEST(D56:F56,D58:F58,2,3)</f>
        <v>3.8499283131881654E-3</v>
      </c>
      <c r="M57" s="5">
        <f>TTEST(D57:F57,D59:F59,2,3)</f>
        <v>4.3458593895688803E-3</v>
      </c>
      <c r="N57" s="152"/>
      <c r="O57" s="130"/>
      <c r="P57" s="6"/>
      <c r="Q57" s="16"/>
    </row>
    <row r="58" spans="2:17">
      <c r="B58" s="297" t="s">
        <v>13</v>
      </c>
      <c r="C58" s="112" t="s">
        <v>3</v>
      </c>
      <c r="D58" s="30">
        <v>21.92982456140351</v>
      </c>
      <c r="E58" s="30">
        <v>29.702970297029704</v>
      </c>
      <c r="F58" s="30">
        <v>20.408163265306122</v>
      </c>
      <c r="G58" s="3">
        <v>24.01365270791311</v>
      </c>
      <c r="H58" s="3">
        <v>4.9854903718073595</v>
      </c>
      <c r="I58" s="64">
        <v>313</v>
      </c>
      <c r="J58" s="6"/>
      <c r="K58" s="41"/>
      <c r="L58" s="120" t="s">
        <v>56</v>
      </c>
      <c r="M58" s="5"/>
      <c r="N58" s="6"/>
      <c r="O58" s="52"/>
      <c r="P58" s="6"/>
      <c r="Q58" s="16"/>
    </row>
    <row r="59" spans="2:17">
      <c r="B59" s="298"/>
      <c r="C59" s="112" t="s">
        <v>4</v>
      </c>
      <c r="D59" s="30">
        <v>45.714285714285715</v>
      </c>
      <c r="E59" s="30">
        <v>49.565217391304351</v>
      </c>
      <c r="F59" s="30">
        <v>46.666666666666664</v>
      </c>
      <c r="G59" s="3">
        <v>47.315389924085572</v>
      </c>
      <c r="H59" s="3">
        <v>2.0057542456152362</v>
      </c>
      <c r="I59" s="64">
        <v>340</v>
      </c>
      <c r="J59" s="6"/>
      <c r="K59" s="41" t="s">
        <v>11</v>
      </c>
      <c r="L59" s="5">
        <f>TTEST(D56:F56,D57:F57,2,3)</f>
        <v>1.9136761687209537E-3</v>
      </c>
      <c r="M59" s="5"/>
      <c r="N59" s="33"/>
      <c r="O59" s="33"/>
      <c r="P59" s="6"/>
      <c r="Q59" s="16"/>
    </row>
    <row r="60" spans="2:17">
      <c r="B60" s="34"/>
      <c r="C60" s="6"/>
      <c r="D60" s="6"/>
      <c r="E60" s="33"/>
      <c r="F60" s="6"/>
      <c r="G60" s="6"/>
      <c r="H60" s="6"/>
      <c r="I60" s="6"/>
      <c r="J60" s="6"/>
      <c r="K60" s="43" t="s">
        <v>13</v>
      </c>
      <c r="L60" s="5">
        <f>TTEST(D58:F58,D59:F59,2,3)</f>
        <v>7.5835367695727901E-3</v>
      </c>
      <c r="M60" s="5"/>
      <c r="N60" s="52"/>
      <c r="O60" s="6"/>
      <c r="P60" s="6"/>
      <c r="Q60" s="16"/>
    </row>
    <row r="61" spans="2:17">
      <c r="B61" s="167" t="s">
        <v>97</v>
      </c>
      <c r="C61" s="6"/>
      <c r="D61" s="6"/>
      <c r="E61" s="33"/>
      <c r="F61" s="6"/>
      <c r="G61" s="6"/>
      <c r="H61" s="6"/>
      <c r="I61" s="6"/>
      <c r="J61" s="6"/>
      <c r="K61" s="9"/>
      <c r="L61" s="6"/>
      <c r="M61" s="6"/>
      <c r="N61" s="52"/>
      <c r="O61" s="6"/>
      <c r="P61" s="6"/>
      <c r="Q61" s="16"/>
    </row>
    <row r="62" spans="2:17">
      <c r="B62" s="34" t="s">
        <v>63</v>
      </c>
      <c r="C62" s="6"/>
      <c r="D62" s="6"/>
      <c r="E62" s="33"/>
      <c r="F62" s="6"/>
      <c r="G62" s="6"/>
      <c r="H62" s="6"/>
      <c r="I62" s="6"/>
      <c r="J62" s="6"/>
      <c r="K62" s="9"/>
      <c r="L62" s="6"/>
      <c r="M62" s="6"/>
      <c r="N62" s="52"/>
      <c r="O62" s="6"/>
      <c r="P62" s="6"/>
      <c r="Q62" s="16"/>
    </row>
    <row r="63" spans="2:17">
      <c r="B63" s="34" t="s">
        <v>64</v>
      </c>
      <c r="C63" s="6"/>
      <c r="D63" s="6"/>
      <c r="E63" s="33"/>
      <c r="F63" s="6"/>
      <c r="G63" s="6"/>
      <c r="H63" s="6"/>
      <c r="I63" s="6"/>
      <c r="J63" s="6"/>
      <c r="K63" s="9"/>
      <c r="L63" s="6"/>
      <c r="M63" s="6"/>
      <c r="N63" s="52"/>
      <c r="O63" s="6"/>
      <c r="P63" s="6"/>
      <c r="Q63" s="16"/>
    </row>
    <row r="64" spans="2:17" ht="16" thickBot="1">
      <c r="B64" s="18"/>
      <c r="C64" s="19"/>
      <c r="D64" s="19"/>
      <c r="E64" s="39"/>
      <c r="F64" s="39"/>
      <c r="G64" s="39"/>
      <c r="H64" s="39"/>
      <c r="I64" s="39"/>
      <c r="J64" s="19"/>
      <c r="K64" s="19"/>
      <c r="L64" s="19"/>
      <c r="M64" s="19"/>
      <c r="N64" s="19"/>
      <c r="O64" s="19"/>
      <c r="P64" s="19"/>
      <c r="Q64" s="20"/>
    </row>
    <row r="66" spans="2:20" ht="16" thickBot="1">
      <c r="R66" s="6"/>
      <c r="S66" s="6"/>
      <c r="T66" s="6"/>
    </row>
    <row r="67" spans="2:20">
      <c r="B67" s="42" t="s">
        <v>25</v>
      </c>
      <c r="C67" s="82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4"/>
      <c r="R67" s="6"/>
      <c r="S67" s="6"/>
      <c r="T67" s="6"/>
    </row>
    <row r="68" spans="2:20">
      <c r="B68" s="15" t="s">
        <v>89</v>
      </c>
      <c r="C68" s="5"/>
      <c r="D68" s="1" t="s">
        <v>59</v>
      </c>
      <c r="E68" s="1" t="s">
        <v>60</v>
      </c>
      <c r="F68" s="1" t="s">
        <v>61</v>
      </c>
      <c r="G68" s="120" t="s">
        <v>20</v>
      </c>
      <c r="H68" s="120" t="s">
        <v>1</v>
      </c>
      <c r="I68" s="120" t="s">
        <v>54</v>
      </c>
      <c r="J68" s="6"/>
      <c r="K68" s="5"/>
      <c r="L68" s="290" t="s">
        <v>67</v>
      </c>
      <c r="M68" s="290"/>
      <c r="N68" s="113"/>
      <c r="O68" s="9"/>
      <c r="P68" s="9"/>
      <c r="Q68" s="171"/>
      <c r="R68" s="9"/>
      <c r="S68" s="6"/>
      <c r="T68" s="6"/>
    </row>
    <row r="69" spans="2:20">
      <c r="B69" s="293" t="s">
        <v>11</v>
      </c>
      <c r="C69" s="43" t="s">
        <v>3</v>
      </c>
      <c r="D69" s="81">
        <v>21.359223300970875</v>
      </c>
      <c r="E69" s="81">
        <v>22.807017543859651</v>
      </c>
      <c r="F69" s="81">
        <v>20.388349514563107</v>
      </c>
      <c r="G69" s="81">
        <v>21.518196786464543</v>
      </c>
      <c r="H69" s="81">
        <v>1.2171455072434074</v>
      </c>
      <c r="I69" s="44">
        <v>320</v>
      </c>
      <c r="J69" s="6"/>
      <c r="K69" s="5"/>
      <c r="L69" s="2" t="s">
        <v>3</v>
      </c>
      <c r="M69" s="118" t="s">
        <v>4</v>
      </c>
      <c r="N69" s="122"/>
      <c r="O69" s="122"/>
      <c r="P69" s="122"/>
      <c r="Q69" s="172"/>
      <c r="R69" s="122"/>
      <c r="S69" s="6"/>
      <c r="T69" s="6"/>
    </row>
    <row r="70" spans="2:20">
      <c r="B70" s="294"/>
      <c r="C70" s="43" t="s">
        <v>4</v>
      </c>
      <c r="D70" s="81">
        <v>54.901960784313722</v>
      </c>
      <c r="E70" s="81">
        <v>56.521739130434781</v>
      </c>
      <c r="F70" s="81">
        <v>44.897959183673471</v>
      </c>
      <c r="G70" s="81">
        <v>52.107219699473994</v>
      </c>
      <c r="H70" s="81">
        <v>6.2957126968398862</v>
      </c>
      <c r="I70" s="44">
        <v>315</v>
      </c>
      <c r="J70" s="6"/>
      <c r="K70" s="41" t="s">
        <v>93</v>
      </c>
      <c r="L70" s="5">
        <f>TTEST(D69:F69,D71:F71,2,3)</f>
        <v>1.1039061074446401E-2</v>
      </c>
      <c r="M70" s="5">
        <f>TTEST(D70:F70,D72:F72,2,3)</f>
        <v>9.6519868875793877E-2</v>
      </c>
      <c r="N70" s="6"/>
      <c r="O70" s="6"/>
      <c r="P70" s="6"/>
      <c r="Q70" s="16"/>
      <c r="R70" s="6"/>
      <c r="S70" s="6"/>
      <c r="T70" s="6"/>
    </row>
    <row r="71" spans="2:20">
      <c r="B71" s="293" t="s">
        <v>91</v>
      </c>
      <c r="C71" s="43" t="s">
        <v>3</v>
      </c>
      <c r="D71" s="81">
        <v>40.186915887850468</v>
      </c>
      <c r="E71" s="81">
        <v>47.368421052631582</v>
      </c>
      <c r="F71" s="81">
        <v>39.090909090909093</v>
      </c>
      <c r="G71" s="81">
        <v>42.215415343797048</v>
      </c>
      <c r="H71" s="81">
        <v>4.4961548684622068</v>
      </c>
      <c r="I71" s="44">
        <v>312</v>
      </c>
      <c r="J71" s="6"/>
      <c r="K71" s="41" t="s">
        <v>94</v>
      </c>
      <c r="L71" s="5">
        <f>TTEST(D69:F69,D73:F73,2,3)</f>
        <v>3.4793518402062719E-2</v>
      </c>
      <c r="M71" s="5">
        <f>TTEST(D70:F70,D74:F74,2,3)</f>
        <v>5.323996040481719E-2</v>
      </c>
      <c r="N71" s="6"/>
      <c r="O71" s="6"/>
      <c r="P71" s="6"/>
      <c r="Q71" s="16"/>
      <c r="R71" s="6"/>
      <c r="S71" s="6"/>
      <c r="T71" s="6"/>
    </row>
    <row r="72" spans="2:20">
      <c r="B72" s="294"/>
      <c r="C72" s="43" t="s">
        <v>4</v>
      </c>
      <c r="D72" s="81">
        <v>66.386554621848745</v>
      </c>
      <c r="E72" s="81">
        <v>65.100671140939596</v>
      </c>
      <c r="F72" s="81">
        <v>56.30252100840336</v>
      </c>
      <c r="G72" s="81">
        <v>62.596582257063893</v>
      </c>
      <c r="H72" s="81">
        <v>5.4886044977786899</v>
      </c>
      <c r="I72" s="44">
        <v>387</v>
      </c>
      <c r="J72" s="6"/>
      <c r="K72" s="41"/>
      <c r="L72" s="120" t="s">
        <v>56</v>
      </c>
      <c r="M72" s="5"/>
      <c r="N72" s="6"/>
      <c r="O72" s="6"/>
      <c r="P72" s="6"/>
      <c r="Q72" s="16"/>
      <c r="R72" s="6"/>
      <c r="S72" s="6"/>
      <c r="T72" s="6"/>
    </row>
    <row r="73" spans="2:20">
      <c r="B73" s="293" t="s">
        <v>92</v>
      </c>
      <c r="C73" s="43" t="s">
        <v>3</v>
      </c>
      <c r="D73" s="81">
        <v>34.95145631067961</v>
      </c>
      <c r="E73" s="81">
        <v>37.254901960784316</v>
      </c>
      <c r="F73" s="81">
        <v>47</v>
      </c>
      <c r="G73" s="81">
        <v>39.73545275715464</v>
      </c>
      <c r="H73" s="81">
        <v>6.3958346170296991</v>
      </c>
      <c r="I73" s="44">
        <v>305</v>
      </c>
      <c r="J73" s="6"/>
      <c r="K73" s="41" t="s">
        <v>11</v>
      </c>
      <c r="L73" s="5">
        <f>TTEST(D69:F69,D70:F70,2,3)</f>
        <v>1.152776574190207E-2</v>
      </c>
      <c r="M73" s="5"/>
      <c r="N73" s="6"/>
      <c r="O73" s="6"/>
      <c r="P73" s="6"/>
      <c r="Q73" s="16"/>
      <c r="R73" s="6"/>
      <c r="S73" s="6"/>
      <c r="T73" s="6"/>
    </row>
    <row r="74" spans="2:20">
      <c r="B74" s="294"/>
      <c r="C74" s="43" t="s">
        <v>4</v>
      </c>
      <c r="D74" s="81">
        <v>64.86486486486487</v>
      </c>
      <c r="E74" s="81">
        <v>79.464285714285708</v>
      </c>
      <c r="F74" s="81">
        <v>64.15094339622641</v>
      </c>
      <c r="G74" s="81">
        <v>69.493364658458987</v>
      </c>
      <c r="H74" s="81">
        <v>8.6424458917596763</v>
      </c>
      <c r="I74" s="44">
        <v>329</v>
      </c>
      <c r="J74" s="6"/>
      <c r="K74" s="43" t="s">
        <v>91</v>
      </c>
      <c r="L74" s="5">
        <f>TTEST(D71:F71,D72:F72,2,3)</f>
        <v>8.4096049376293433E-3</v>
      </c>
      <c r="M74" s="5"/>
      <c r="N74" s="6"/>
      <c r="O74" s="6"/>
      <c r="P74" s="6"/>
      <c r="Q74" s="16"/>
      <c r="R74" s="6"/>
      <c r="S74" s="6"/>
      <c r="T74" s="6"/>
    </row>
    <row r="75" spans="2:20">
      <c r="B75" s="34"/>
      <c r="C75" s="6"/>
      <c r="D75" s="6"/>
      <c r="E75" s="6"/>
      <c r="F75" s="6"/>
      <c r="G75" s="6"/>
      <c r="H75" s="6"/>
      <c r="I75" s="6"/>
      <c r="J75" s="6"/>
      <c r="K75" s="43" t="s">
        <v>92</v>
      </c>
      <c r="L75" s="5">
        <f>TTEST(D73:F73,D74:F74,2,3)</f>
        <v>1.0628051631700552E-2</v>
      </c>
      <c r="M75" s="5"/>
      <c r="N75" s="6"/>
      <c r="O75" s="6"/>
      <c r="P75" s="6"/>
      <c r="Q75" s="16"/>
      <c r="R75" s="6"/>
      <c r="S75" s="6"/>
      <c r="T75" s="6"/>
    </row>
    <row r="76" spans="2:20">
      <c r="B76" s="167" t="s">
        <v>99</v>
      </c>
      <c r="C76" s="6"/>
      <c r="D76" s="6"/>
      <c r="E76" s="6"/>
      <c r="F76" s="6"/>
      <c r="G76" s="6"/>
      <c r="H76" s="6"/>
      <c r="I76" s="6"/>
      <c r="J76" s="6"/>
      <c r="K76" s="9"/>
      <c r="L76" s="9"/>
      <c r="M76" s="6"/>
      <c r="N76" s="6"/>
      <c r="O76" s="6"/>
      <c r="P76" s="6"/>
      <c r="Q76" s="16"/>
      <c r="R76" s="6"/>
      <c r="S76" s="6"/>
      <c r="T76" s="6"/>
    </row>
    <row r="77" spans="2:20">
      <c r="B77" s="34" t="s">
        <v>63</v>
      </c>
      <c r="C77" s="6"/>
      <c r="D77" s="6"/>
      <c r="E77" s="6"/>
      <c r="F77" s="6"/>
      <c r="G77" s="6"/>
      <c r="H77" s="6"/>
      <c r="I77" s="6"/>
      <c r="J77" s="6"/>
      <c r="K77" s="9"/>
      <c r="L77" s="9"/>
      <c r="M77" s="6"/>
      <c r="N77" s="6"/>
      <c r="O77" s="6"/>
      <c r="P77" s="6"/>
      <c r="Q77" s="16"/>
      <c r="R77" s="6"/>
      <c r="S77" s="6"/>
      <c r="T77" s="6"/>
    </row>
    <row r="78" spans="2:20">
      <c r="B78" s="34" t="s">
        <v>64</v>
      </c>
      <c r="C78" s="6"/>
      <c r="D78" s="6"/>
      <c r="E78" s="6"/>
      <c r="F78" s="6"/>
      <c r="G78" s="6"/>
      <c r="H78" s="6"/>
      <c r="I78" s="6"/>
      <c r="J78" s="6"/>
      <c r="K78" s="9"/>
      <c r="L78" s="9"/>
      <c r="M78" s="6"/>
      <c r="N78" s="6"/>
      <c r="O78" s="6"/>
      <c r="P78" s="6"/>
      <c r="Q78" s="16"/>
      <c r="R78" s="6"/>
      <c r="S78" s="6"/>
      <c r="T78" s="6"/>
    </row>
    <row r="79" spans="2:20">
      <c r="B79" s="34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16"/>
      <c r="R79" s="6"/>
      <c r="S79" s="6"/>
      <c r="T79" s="6"/>
    </row>
    <row r="80" spans="2:20" ht="16" thickBot="1">
      <c r="B80" s="18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20"/>
      <c r="R80" s="6"/>
      <c r="S80" s="6"/>
      <c r="T80" s="6"/>
    </row>
    <row r="82" spans="2:19" ht="16" thickBot="1">
      <c r="R82" s="6"/>
      <c r="S82" s="6"/>
    </row>
    <row r="83" spans="2:19">
      <c r="B83" s="42" t="s">
        <v>41</v>
      </c>
      <c r="C83" s="61"/>
      <c r="D83" s="61"/>
      <c r="E83" s="61"/>
      <c r="F83" s="61"/>
      <c r="G83" s="61"/>
      <c r="H83" s="61"/>
      <c r="I83" s="61"/>
      <c r="J83" s="173" t="s">
        <v>67</v>
      </c>
      <c r="K83" s="13"/>
      <c r="L83" s="13"/>
      <c r="M83" s="13"/>
      <c r="N83" s="13"/>
      <c r="O83" s="13"/>
      <c r="P83" s="13"/>
      <c r="Q83" s="14"/>
      <c r="R83" s="6"/>
      <c r="S83" s="6"/>
    </row>
    <row r="84" spans="2:19">
      <c r="B84" s="36" t="s">
        <v>62</v>
      </c>
      <c r="C84" s="25"/>
      <c r="D84" s="1" t="s">
        <v>59</v>
      </c>
      <c r="E84" s="1" t="s">
        <v>60</v>
      </c>
      <c r="F84" s="1" t="s">
        <v>61</v>
      </c>
      <c r="G84" s="121" t="s">
        <v>0</v>
      </c>
      <c r="H84" s="121" t="s">
        <v>1</v>
      </c>
      <c r="I84" s="120" t="s">
        <v>54</v>
      </c>
      <c r="J84" s="5" t="s">
        <v>100</v>
      </c>
      <c r="K84" s="6"/>
      <c r="L84" s="6"/>
      <c r="M84" s="6"/>
      <c r="N84" s="6"/>
      <c r="O84" s="6"/>
      <c r="P84" s="6"/>
      <c r="Q84" s="16"/>
      <c r="R84" s="6"/>
      <c r="S84" s="6"/>
    </row>
    <row r="85" spans="2:19">
      <c r="B85" s="292" t="s">
        <v>2</v>
      </c>
      <c r="C85" s="121" t="s">
        <v>86</v>
      </c>
      <c r="D85" s="51">
        <v>40</v>
      </c>
      <c r="E85" s="51">
        <v>32</v>
      </c>
      <c r="F85" s="64">
        <v>53</v>
      </c>
      <c r="G85" s="30">
        <v>41.82</v>
      </c>
      <c r="H85" s="30">
        <v>10.85</v>
      </c>
      <c r="I85" s="64">
        <v>300</v>
      </c>
      <c r="J85" s="5"/>
      <c r="K85" s="6"/>
      <c r="L85" s="6"/>
      <c r="M85" s="6"/>
      <c r="N85" s="6"/>
      <c r="O85" s="6"/>
      <c r="P85" s="6"/>
      <c r="Q85" s="16"/>
      <c r="R85" s="6"/>
      <c r="S85" s="6"/>
    </row>
    <row r="86" spans="2:19">
      <c r="B86" s="292"/>
      <c r="C86" s="121" t="s">
        <v>87</v>
      </c>
      <c r="D86" s="51">
        <v>71</v>
      </c>
      <c r="E86" s="51">
        <v>67</v>
      </c>
      <c r="F86" s="64">
        <v>95</v>
      </c>
      <c r="G86" s="30">
        <v>77.790000000000006</v>
      </c>
      <c r="H86" s="30">
        <v>15.36</v>
      </c>
      <c r="I86" s="64">
        <v>300</v>
      </c>
      <c r="J86" s="5">
        <f>TTEST(C86:F86,C85:F85,2,3)</f>
        <v>3.3137526917630479E-2</v>
      </c>
      <c r="K86" s="6"/>
      <c r="L86" s="6"/>
      <c r="M86" s="6"/>
      <c r="N86" s="6"/>
      <c r="O86" s="6"/>
      <c r="P86" s="6"/>
      <c r="Q86" s="16"/>
      <c r="R86" s="6"/>
      <c r="S86" s="6"/>
    </row>
    <row r="87" spans="2:19">
      <c r="B87" s="292" t="s">
        <v>5</v>
      </c>
      <c r="C87" s="121" t="s">
        <v>86</v>
      </c>
      <c r="D87" s="51">
        <v>21</v>
      </c>
      <c r="E87" s="51">
        <v>32</v>
      </c>
      <c r="F87" s="64">
        <v>36</v>
      </c>
      <c r="G87" s="30">
        <v>29.79</v>
      </c>
      <c r="H87" s="30">
        <v>7.92</v>
      </c>
      <c r="I87" s="64">
        <v>300</v>
      </c>
      <c r="J87" s="26"/>
      <c r="K87" s="6"/>
      <c r="L87" s="6"/>
      <c r="M87" s="6"/>
      <c r="N87" s="6"/>
      <c r="O87" s="6"/>
      <c r="P87" s="6"/>
      <c r="Q87" s="16"/>
      <c r="R87" s="6"/>
      <c r="S87" s="6"/>
    </row>
    <row r="88" spans="2:19">
      <c r="B88" s="292"/>
      <c r="C88" s="121" t="s">
        <v>87</v>
      </c>
      <c r="D88" s="51">
        <v>69</v>
      </c>
      <c r="E88" s="51">
        <v>83</v>
      </c>
      <c r="F88" s="64">
        <v>99</v>
      </c>
      <c r="G88" s="30">
        <v>83.75</v>
      </c>
      <c r="H88" s="30">
        <v>15.14</v>
      </c>
      <c r="I88" s="64">
        <v>300</v>
      </c>
      <c r="J88" s="26">
        <f>TTEST(D87:F87,D88:F88,2,3)</f>
        <v>1.1636028038751682E-2</v>
      </c>
      <c r="K88" s="6"/>
      <c r="L88" s="6"/>
      <c r="M88" s="6"/>
      <c r="N88" s="6"/>
      <c r="O88" s="6"/>
      <c r="P88" s="6"/>
      <c r="Q88" s="16"/>
      <c r="R88" s="6"/>
      <c r="S88" s="6"/>
    </row>
    <row r="89" spans="2:19">
      <c r="B89" s="292" t="s">
        <v>8</v>
      </c>
      <c r="C89" s="121" t="s">
        <v>86</v>
      </c>
      <c r="D89" s="51">
        <v>16</v>
      </c>
      <c r="E89" s="51">
        <v>10</v>
      </c>
      <c r="F89" s="64">
        <v>10</v>
      </c>
      <c r="G89" s="30">
        <v>12</v>
      </c>
      <c r="H89" s="30">
        <v>3.46</v>
      </c>
      <c r="I89" s="64">
        <v>300</v>
      </c>
      <c r="J89" s="26"/>
      <c r="K89" s="6"/>
      <c r="L89" s="6"/>
      <c r="M89" s="6"/>
      <c r="N89" s="6"/>
      <c r="O89" s="6"/>
      <c r="P89" s="6"/>
      <c r="Q89" s="16"/>
      <c r="R89" s="6"/>
      <c r="S89" s="6"/>
    </row>
    <row r="90" spans="2:19">
      <c r="B90" s="292"/>
      <c r="C90" s="121" t="s">
        <v>87</v>
      </c>
      <c r="D90" s="51">
        <v>18</v>
      </c>
      <c r="E90" s="51">
        <v>30</v>
      </c>
      <c r="F90" s="64">
        <v>20</v>
      </c>
      <c r="G90" s="30">
        <v>22.67</v>
      </c>
      <c r="H90" s="30">
        <v>6.43</v>
      </c>
      <c r="I90" s="64">
        <v>300</v>
      </c>
      <c r="J90" s="26">
        <f>TTEST(D89:F89,D90:F90,2,3)</f>
        <v>8.3502376729602382E-2</v>
      </c>
      <c r="K90" s="6"/>
      <c r="L90" s="6"/>
      <c r="M90" s="6"/>
      <c r="N90" s="6"/>
      <c r="O90" s="6"/>
      <c r="P90" s="6"/>
      <c r="Q90" s="16"/>
      <c r="R90" s="6"/>
      <c r="S90" s="6"/>
    </row>
    <row r="91" spans="2:19">
      <c r="B91" s="292" t="s">
        <v>9</v>
      </c>
      <c r="C91" s="121" t="s">
        <v>86</v>
      </c>
      <c r="D91" s="51">
        <v>12</v>
      </c>
      <c r="E91" s="51">
        <v>15</v>
      </c>
      <c r="F91" s="51">
        <v>10</v>
      </c>
      <c r="G91" s="30">
        <v>12.33</v>
      </c>
      <c r="H91" s="30">
        <v>2.52</v>
      </c>
      <c r="I91" s="64">
        <v>300</v>
      </c>
      <c r="J91" s="26"/>
      <c r="K91" s="6"/>
      <c r="L91" s="6"/>
      <c r="M91" s="6"/>
      <c r="N91" s="6"/>
      <c r="O91" s="6"/>
      <c r="P91" s="6"/>
      <c r="Q91" s="16"/>
      <c r="R91" s="6"/>
      <c r="S91" s="6"/>
    </row>
    <row r="92" spans="2:19">
      <c r="B92" s="292"/>
      <c r="C92" s="121" t="s">
        <v>87</v>
      </c>
      <c r="D92" s="51">
        <v>14</v>
      </c>
      <c r="E92" s="51">
        <v>21</v>
      </c>
      <c r="F92" s="51">
        <v>13</v>
      </c>
      <c r="G92" s="30">
        <v>16</v>
      </c>
      <c r="H92" s="30">
        <v>4.3600000000000003</v>
      </c>
      <c r="I92" s="64">
        <v>300</v>
      </c>
      <c r="J92" s="26">
        <f>TTEST(D91:F91,D92:F92,2,3)</f>
        <v>0.29115567939046977</v>
      </c>
      <c r="K92" s="6"/>
      <c r="L92" s="6"/>
      <c r="M92" s="6"/>
      <c r="N92" s="6"/>
      <c r="O92" s="6"/>
      <c r="P92" s="6"/>
      <c r="Q92" s="16"/>
      <c r="R92" s="6"/>
      <c r="S92" s="6"/>
    </row>
    <row r="93" spans="2:19">
      <c r="B93" s="80"/>
      <c r="C93" s="28"/>
      <c r="D93" s="28"/>
      <c r="E93" s="28"/>
      <c r="F93" s="28"/>
      <c r="G93" s="28"/>
      <c r="H93" s="28"/>
      <c r="I93" s="28"/>
      <c r="J93" s="28"/>
      <c r="K93" s="6"/>
      <c r="L93" s="6"/>
      <c r="M93" s="6"/>
      <c r="N93" s="6"/>
      <c r="O93" s="6"/>
      <c r="P93" s="6"/>
      <c r="Q93" s="16"/>
      <c r="R93" s="6"/>
      <c r="S93" s="6"/>
    </row>
    <row r="94" spans="2:19">
      <c r="B94" s="167" t="s">
        <v>95</v>
      </c>
      <c r="C94" s="28"/>
      <c r="D94" s="28"/>
      <c r="E94" s="28"/>
      <c r="F94" s="28"/>
      <c r="G94" s="28"/>
      <c r="H94" s="28"/>
      <c r="I94" s="28"/>
      <c r="J94" s="28"/>
      <c r="K94" s="6"/>
      <c r="L94" s="6"/>
      <c r="M94" s="6"/>
      <c r="N94" s="6"/>
      <c r="O94" s="6"/>
      <c r="P94" s="6"/>
      <c r="Q94" s="16"/>
      <c r="R94" s="6"/>
      <c r="S94" s="6"/>
    </row>
    <row r="95" spans="2:19">
      <c r="B95" s="34"/>
      <c r="C95" s="28"/>
      <c r="D95" s="28"/>
      <c r="E95" s="28"/>
      <c r="F95" s="28"/>
      <c r="G95" s="28"/>
      <c r="H95" s="28"/>
      <c r="I95" s="28"/>
      <c r="J95" s="28"/>
      <c r="K95" s="6"/>
      <c r="L95" s="6"/>
      <c r="M95" s="6"/>
      <c r="N95" s="6"/>
      <c r="O95" s="6"/>
      <c r="P95" s="6"/>
      <c r="Q95" s="16"/>
      <c r="R95" s="6"/>
      <c r="S95" s="6"/>
    </row>
    <row r="96" spans="2:19">
      <c r="B96" s="34"/>
      <c r="C96" s="28"/>
      <c r="D96" s="28"/>
      <c r="E96" s="28"/>
      <c r="F96" s="28"/>
      <c r="G96" s="28"/>
      <c r="H96" s="28"/>
      <c r="I96" s="28"/>
      <c r="J96" s="28"/>
      <c r="K96" s="6"/>
      <c r="L96" s="6"/>
      <c r="M96" s="6"/>
      <c r="N96" s="6"/>
      <c r="O96" s="6"/>
      <c r="P96" s="6"/>
      <c r="Q96" s="16"/>
      <c r="R96" s="6"/>
      <c r="S96" s="6"/>
    </row>
    <row r="97" spans="2:19" ht="16" thickBot="1">
      <c r="B97" s="18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20"/>
      <c r="R97" s="6"/>
      <c r="S97" s="6"/>
    </row>
    <row r="98" spans="2:19">
      <c r="R98" s="6"/>
      <c r="S98" s="6"/>
    </row>
    <row r="99" spans="2:19">
      <c r="S99" s="6"/>
    </row>
    <row r="100" spans="2:19">
      <c r="S100" s="6"/>
    </row>
  </sheetData>
  <mergeCells count="20">
    <mergeCell ref="B91:B92"/>
    <mergeCell ref="B69:B70"/>
    <mergeCell ref="B71:B72"/>
    <mergeCell ref="B73:B74"/>
    <mergeCell ref="B85:B86"/>
    <mergeCell ref="B87:B88"/>
    <mergeCell ref="B89:B90"/>
    <mergeCell ref="L3:M3"/>
    <mergeCell ref="L68:M68"/>
    <mergeCell ref="B20:B21"/>
    <mergeCell ref="B18:B19"/>
    <mergeCell ref="B4:B5"/>
    <mergeCell ref="B6:B7"/>
    <mergeCell ref="B56:B57"/>
    <mergeCell ref="B58:B59"/>
    <mergeCell ref="B43:B44"/>
    <mergeCell ref="B45:B46"/>
    <mergeCell ref="L17:M17"/>
    <mergeCell ref="L42:M42"/>
    <mergeCell ref="L55:M55"/>
  </mergeCells>
  <phoneticPr fontId="8" type="noConversion"/>
  <pageMargins left="0.75000000000000011" right="0.75000000000000011" top="1" bottom="1" header="0.5" footer="0.5"/>
  <pageSetup paperSize="9" scale="4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40"/>
  <sheetViews>
    <sheetView zoomScale="75" zoomScaleNormal="75" zoomScalePageLayoutView="75" workbookViewId="0">
      <selection activeCell="U17" sqref="U17"/>
    </sheetView>
  </sheetViews>
  <sheetFormatPr baseColWidth="10" defaultRowHeight="15" x14ac:dyDescent="0"/>
  <cols>
    <col min="2" max="2" width="30.6640625" bestFit="1" customWidth="1"/>
    <col min="3" max="3" width="8.1640625" bestFit="1" customWidth="1"/>
    <col min="4" max="7" width="12.33203125" bestFit="1" customWidth="1"/>
    <col min="11" max="11" width="19.33203125" bestFit="1" customWidth="1"/>
    <col min="12" max="12" width="12.1640625" bestFit="1" customWidth="1"/>
    <col min="13" max="13" width="9.83203125" bestFit="1" customWidth="1"/>
    <col min="14" max="14" width="12.33203125" bestFit="1" customWidth="1"/>
  </cols>
  <sheetData>
    <row r="1" spans="2:21" ht="16" thickBot="1">
      <c r="Q1" s="6"/>
      <c r="R1" s="6"/>
      <c r="S1" s="6"/>
      <c r="T1" s="6"/>
      <c r="U1" s="6"/>
    </row>
    <row r="2" spans="2:21">
      <c r="B2" s="42" t="s">
        <v>219</v>
      </c>
      <c r="C2" s="90"/>
      <c r="D2" s="90"/>
      <c r="E2" s="90"/>
      <c r="F2" s="90"/>
      <c r="G2" s="90"/>
      <c r="H2" s="90"/>
      <c r="I2" s="97"/>
      <c r="J2" s="98"/>
      <c r="K2" s="90"/>
      <c r="L2" s="300" t="s">
        <v>67</v>
      </c>
      <c r="M2" s="300"/>
      <c r="N2" s="300"/>
      <c r="O2" s="300"/>
      <c r="P2" s="177"/>
      <c r="Q2" s="9"/>
      <c r="R2" s="6"/>
      <c r="S2" s="6"/>
      <c r="T2" s="6"/>
      <c r="U2" s="6"/>
    </row>
    <row r="3" spans="2:21">
      <c r="B3" s="23" t="s">
        <v>101</v>
      </c>
      <c r="C3" s="5"/>
      <c r="D3" s="1" t="s">
        <v>59</v>
      </c>
      <c r="E3" s="1" t="s">
        <v>60</v>
      </c>
      <c r="F3" s="1" t="s">
        <v>61</v>
      </c>
      <c r="G3" s="1" t="s">
        <v>85</v>
      </c>
      <c r="H3" s="120" t="s">
        <v>0</v>
      </c>
      <c r="I3" s="93" t="s">
        <v>1</v>
      </c>
      <c r="J3" s="91"/>
      <c r="K3" s="5"/>
      <c r="L3" s="67" t="s">
        <v>3</v>
      </c>
      <c r="M3" s="120" t="s">
        <v>50</v>
      </c>
      <c r="N3" s="67" t="s">
        <v>4</v>
      </c>
      <c r="O3" s="67" t="s">
        <v>53</v>
      </c>
      <c r="P3" s="178"/>
      <c r="Q3" s="131"/>
      <c r="R3" s="9"/>
      <c r="S3" s="9"/>
      <c r="T3" s="9"/>
      <c r="U3" s="6"/>
    </row>
    <row r="4" spans="2:21">
      <c r="B4" s="293" t="s">
        <v>26</v>
      </c>
      <c r="C4" s="22" t="s">
        <v>3</v>
      </c>
      <c r="D4" s="3">
        <v>4.0983606557377046</v>
      </c>
      <c r="E4" s="3">
        <v>12.5</v>
      </c>
      <c r="F4" s="3">
        <v>5.785123966942149</v>
      </c>
      <c r="G4" s="3">
        <v>7.2072072072072073</v>
      </c>
      <c r="H4" s="3">
        <v>7.397672957471765</v>
      </c>
      <c r="I4" s="94">
        <v>3.631151991777565</v>
      </c>
      <c r="J4" s="95"/>
      <c r="K4" s="88" t="s">
        <v>107</v>
      </c>
      <c r="L4" s="134">
        <f>TTEST(D4:G4,D8:G8,2,3)</f>
        <v>3.9143009936558643E-2</v>
      </c>
      <c r="M4" s="134">
        <f>TTEST(D5:G5,D9:G9,2,3)</f>
        <v>3.9970879678491021E-2</v>
      </c>
      <c r="N4" s="134">
        <f>TTEST(D6:G6,D10:G10,2,3)</f>
        <v>4.3876193121895885E-4</v>
      </c>
      <c r="O4" s="134">
        <f>TTEST(D7:G7,D11:G11,2,3)</f>
        <v>6.9942880511226211E-4</v>
      </c>
      <c r="P4" s="179"/>
      <c r="Q4" s="144"/>
      <c r="R4" s="122"/>
      <c r="S4" s="122"/>
      <c r="T4" s="122"/>
      <c r="U4" s="6"/>
    </row>
    <row r="5" spans="2:21">
      <c r="B5" s="299"/>
      <c r="C5" s="22" t="s">
        <v>50</v>
      </c>
      <c r="D5" s="3">
        <v>64.122137404580158</v>
      </c>
      <c r="E5" s="3">
        <v>57.5</v>
      </c>
      <c r="F5" s="3">
        <v>43.75</v>
      </c>
      <c r="G5" s="3">
        <v>39.285714285714285</v>
      </c>
      <c r="H5" s="3">
        <v>51.164462922573605</v>
      </c>
      <c r="I5" s="94">
        <v>11.606309888001968</v>
      </c>
      <c r="J5" s="95"/>
      <c r="K5" s="5"/>
      <c r="L5" s="135"/>
      <c r="M5" s="135"/>
      <c r="N5" s="135"/>
      <c r="O5" s="135"/>
      <c r="P5" s="180"/>
      <c r="Q5" s="147"/>
      <c r="R5" s="6"/>
      <c r="S5" s="6"/>
      <c r="T5" s="6"/>
      <c r="U5" s="6"/>
    </row>
    <row r="6" spans="2:21">
      <c r="B6" s="299"/>
      <c r="C6" s="22" t="s">
        <v>4</v>
      </c>
      <c r="D6" s="3">
        <v>47.244094488188978</v>
      </c>
      <c r="E6" s="3">
        <v>63</v>
      </c>
      <c r="F6" s="3">
        <v>52.857142857142854</v>
      </c>
      <c r="G6" s="3">
        <v>58.620689655172413</v>
      </c>
      <c r="H6" s="3">
        <v>55.430481750126063</v>
      </c>
      <c r="I6" s="94">
        <v>6.8584265074223403</v>
      </c>
      <c r="J6" s="95"/>
      <c r="K6" s="88"/>
      <c r="L6" s="136" t="s">
        <v>49</v>
      </c>
      <c r="M6" s="137" t="s">
        <v>56</v>
      </c>
      <c r="N6" s="137" t="s">
        <v>58</v>
      </c>
      <c r="O6" s="138"/>
      <c r="P6" s="181"/>
      <c r="Q6" s="176"/>
      <c r="R6" s="6"/>
      <c r="S6" s="6"/>
      <c r="T6" s="6"/>
      <c r="U6" s="6"/>
    </row>
    <row r="7" spans="2:21">
      <c r="B7" s="294"/>
      <c r="C7" s="22" t="s">
        <v>53</v>
      </c>
      <c r="D7" s="3">
        <v>68.867924528301884</v>
      </c>
      <c r="E7" s="3">
        <v>74.107142857142861</v>
      </c>
      <c r="F7" s="3">
        <v>61.475409836065573</v>
      </c>
      <c r="G7" s="3">
        <v>65.833333333333329</v>
      </c>
      <c r="H7" s="3">
        <v>67.570952638710907</v>
      </c>
      <c r="I7" s="94">
        <v>5.3097043722859292</v>
      </c>
      <c r="J7" s="95"/>
      <c r="K7" s="88" t="s">
        <v>26</v>
      </c>
      <c r="L7" s="135">
        <f>TTEST(D4:G4,D5:G5,2,3)</f>
        <v>2.9801738728582822E-3</v>
      </c>
      <c r="M7" s="135">
        <f>TTEST(D4:G4,D6:G6,2,3)</f>
        <v>1.107629606253183E-4</v>
      </c>
      <c r="N7" s="135">
        <f>TTEST(D6:G6,D7:G7,2,3)</f>
        <v>3.3292666781048676E-2</v>
      </c>
      <c r="O7" s="138"/>
      <c r="P7" s="181"/>
      <c r="Q7" s="176"/>
      <c r="R7" s="6"/>
      <c r="S7" s="6"/>
      <c r="T7" s="6"/>
      <c r="U7" s="6"/>
    </row>
    <row r="8" spans="2:21">
      <c r="B8" s="293" t="s">
        <v>36</v>
      </c>
      <c r="C8" s="22" t="s">
        <v>3</v>
      </c>
      <c r="D8" s="3">
        <v>0.90909090909090906</v>
      </c>
      <c r="E8" s="3">
        <v>4.9019607843137258</v>
      </c>
      <c r="F8" s="3">
        <v>0</v>
      </c>
      <c r="G8" s="3">
        <v>0</v>
      </c>
      <c r="H8" s="3">
        <v>1.4527629233511588</v>
      </c>
      <c r="I8" s="94">
        <v>2.3390585973909928</v>
      </c>
      <c r="J8" s="95"/>
      <c r="K8" s="88" t="s">
        <v>36</v>
      </c>
      <c r="L8" s="135">
        <f>TTEST(D8:G8,D9:G9,2,3)</f>
        <v>1.055925598287699E-2</v>
      </c>
      <c r="M8" s="135">
        <f>TTEST(D10:G10,D8:G8,2,3)</f>
        <v>7.5676870524344036E-4</v>
      </c>
      <c r="N8" s="135">
        <f>TTEST(D10:G10,D11:G11,2,3)</f>
        <v>1.0305215151770483E-3</v>
      </c>
      <c r="O8" s="138"/>
      <c r="P8" s="181"/>
      <c r="Q8" s="176"/>
      <c r="R8" s="6"/>
      <c r="S8" s="6"/>
      <c r="T8" s="6"/>
      <c r="U8" s="6"/>
    </row>
    <row r="9" spans="2:21">
      <c r="B9" s="299"/>
      <c r="C9" s="22" t="s">
        <v>6</v>
      </c>
      <c r="D9" s="3">
        <v>34.545454545454547</v>
      </c>
      <c r="E9" s="3">
        <v>43.636363636363633</v>
      </c>
      <c r="F9" s="3">
        <v>19.858156028368793</v>
      </c>
      <c r="G9" s="3">
        <v>23.80952380952381</v>
      </c>
      <c r="H9" s="3">
        <v>30.462374504927698</v>
      </c>
      <c r="I9" s="94">
        <v>10.753842787990861</v>
      </c>
      <c r="J9" s="95"/>
      <c r="K9" s="113"/>
      <c r="L9" s="132"/>
      <c r="M9" s="6"/>
      <c r="N9" s="6"/>
      <c r="O9" s="6"/>
      <c r="P9" s="16"/>
      <c r="Q9" s="6"/>
      <c r="R9" s="6"/>
      <c r="S9" s="6"/>
      <c r="T9" s="6"/>
      <c r="U9" s="6"/>
    </row>
    <row r="10" spans="2:21">
      <c r="B10" s="299"/>
      <c r="C10" s="22" t="s">
        <v>4</v>
      </c>
      <c r="D10" s="3">
        <v>29.032258064516128</v>
      </c>
      <c r="E10" s="3">
        <v>20</v>
      </c>
      <c r="F10" s="3">
        <v>18.918918918918919</v>
      </c>
      <c r="G10" s="3">
        <v>25.203252032520325</v>
      </c>
      <c r="H10" s="3">
        <v>23.288607253988843</v>
      </c>
      <c r="I10" s="94">
        <v>4.7104317947106438</v>
      </c>
      <c r="J10" s="95"/>
      <c r="K10" s="113"/>
      <c r="L10" s="132"/>
      <c r="M10" s="6"/>
      <c r="N10" s="6"/>
      <c r="O10" s="6"/>
      <c r="P10" s="16"/>
      <c r="Q10" s="6"/>
      <c r="R10" s="6"/>
      <c r="S10" s="6"/>
      <c r="T10" s="6"/>
      <c r="U10" s="6"/>
    </row>
    <row r="11" spans="2:21">
      <c r="B11" s="294"/>
      <c r="C11" s="22" t="s">
        <v>7</v>
      </c>
      <c r="D11" s="3">
        <v>43.11926605504587</v>
      </c>
      <c r="E11" s="3">
        <v>40.517241379310342</v>
      </c>
      <c r="F11" s="3">
        <v>46.226415094339622</v>
      </c>
      <c r="G11" s="3">
        <v>40.677966101694913</v>
      </c>
      <c r="H11" s="3">
        <v>42.635222157597688</v>
      </c>
      <c r="I11" s="94">
        <v>2.6738024764446569</v>
      </c>
      <c r="J11" s="95"/>
      <c r="K11" s="113"/>
      <c r="L11" s="132"/>
      <c r="M11" s="6"/>
      <c r="N11" s="6"/>
      <c r="O11" s="6"/>
      <c r="P11" s="16"/>
      <c r="Q11" s="6"/>
      <c r="R11" s="6"/>
      <c r="S11" s="6"/>
      <c r="T11" s="6"/>
      <c r="U11" s="6"/>
    </row>
    <row r="12" spans="2:21">
      <c r="B12" s="23"/>
      <c r="C12" s="22"/>
      <c r="D12" s="5"/>
      <c r="E12" s="5"/>
      <c r="F12" s="5"/>
      <c r="G12" s="5"/>
      <c r="H12" s="5"/>
      <c r="I12" s="92"/>
      <c r="J12" s="91"/>
      <c r="K12" s="113"/>
      <c r="L12" s="132"/>
      <c r="M12" s="6"/>
      <c r="N12" s="6"/>
      <c r="O12" s="6"/>
      <c r="P12" s="16"/>
      <c r="Q12" s="6"/>
      <c r="R12" s="6"/>
      <c r="S12" s="6"/>
      <c r="T12" s="6"/>
      <c r="U12" s="6"/>
    </row>
    <row r="13" spans="2:21">
      <c r="B13" s="23" t="s">
        <v>54</v>
      </c>
      <c r="C13" s="22"/>
      <c r="D13" s="1" t="s">
        <v>59</v>
      </c>
      <c r="E13" s="1" t="s">
        <v>60</v>
      </c>
      <c r="F13" s="1" t="s">
        <v>61</v>
      </c>
      <c r="G13" s="1" t="s">
        <v>85</v>
      </c>
      <c r="H13" s="120" t="s">
        <v>28</v>
      </c>
      <c r="I13" s="5"/>
      <c r="J13" s="96"/>
      <c r="K13" s="6"/>
      <c r="L13" s="6"/>
      <c r="M13" s="6"/>
      <c r="N13" s="6"/>
      <c r="O13" s="6"/>
      <c r="P13" s="16"/>
      <c r="Q13" s="6"/>
      <c r="R13" s="6"/>
      <c r="S13" s="6"/>
      <c r="T13" s="6"/>
      <c r="U13" s="6"/>
    </row>
    <row r="14" spans="2:21">
      <c r="B14" s="293" t="s">
        <v>26</v>
      </c>
      <c r="C14" s="22" t="s">
        <v>3</v>
      </c>
      <c r="D14" s="45">
        <v>122</v>
      </c>
      <c r="E14" s="45">
        <v>104</v>
      </c>
      <c r="F14" s="45">
        <v>121</v>
      </c>
      <c r="G14" s="45">
        <v>111</v>
      </c>
      <c r="H14" s="4">
        <f t="shared" ref="H14:H21" si="0">SUM(D14:G14)</f>
        <v>458</v>
      </c>
      <c r="I14" s="5"/>
      <c r="J14" s="95"/>
      <c r="K14" s="6"/>
      <c r="L14" s="6"/>
      <c r="M14" s="6"/>
      <c r="N14" s="6"/>
      <c r="O14" s="6"/>
      <c r="P14" s="16"/>
      <c r="Q14" s="6"/>
      <c r="R14" s="6"/>
      <c r="S14" s="6"/>
      <c r="T14" s="6"/>
      <c r="U14" s="6"/>
    </row>
    <row r="15" spans="2:21">
      <c r="B15" s="299"/>
      <c r="C15" s="22" t="s">
        <v>50</v>
      </c>
      <c r="D15" s="45">
        <v>131</v>
      </c>
      <c r="E15" s="45">
        <v>120</v>
      </c>
      <c r="F15" s="45">
        <v>128</v>
      </c>
      <c r="G15" s="45">
        <v>112</v>
      </c>
      <c r="H15" s="4">
        <f t="shared" si="0"/>
        <v>491</v>
      </c>
      <c r="I15" s="5"/>
      <c r="J15" s="95"/>
      <c r="K15" s="6"/>
      <c r="L15" s="6"/>
      <c r="M15" s="6"/>
      <c r="N15" s="6"/>
      <c r="O15" s="6"/>
      <c r="P15" s="16"/>
      <c r="Q15" s="6"/>
      <c r="R15" s="6"/>
      <c r="S15" s="6"/>
      <c r="T15" s="6"/>
      <c r="U15" s="6"/>
    </row>
    <row r="16" spans="2:21">
      <c r="B16" s="299"/>
      <c r="C16" s="22" t="s">
        <v>4</v>
      </c>
      <c r="D16" s="45">
        <v>127</v>
      </c>
      <c r="E16" s="45">
        <v>100</v>
      </c>
      <c r="F16" s="45">
        <v>140</v>
      </c>
      <c r="G16" s="45">
        <v>116</v>
      </c>
      <c r="H16" s="4">
        <f t="shared" si="0"/>
        <v>483</v>
      </c>
      <c r="I16" s="5"/>
      <c r="J16" s="95"/>
      <c r="K16" s="6"/>
      <c r="L16" s="6"/>
      <c r="M16" s="6"/>
      <c r="N16" s="6"/>
      <c r="O16" s="6"/>
      <c r="P16" s="16"/>
      <c r="Q16" s="6"/>
      <c r="R16" s="6"/>
      <c r="S16" s="6"/>
      <c r="T16" s="6"/>
      <c r="U16" s="6"/>
    </row>
    <row r="17" spans="1:21">
      <c r="B17" s="294"/>
      <c r="C17" s="22" t="s">
        <v>53</v>
      </c>
      <c r="D17" s="45">
        <v>106</v>
      </c>
      <c r="E17" s="45">
        <v>112</v>
      </c>
      <c r="F17" s="45">
        <v>122</v>
      </c>
      <c r="G17" s="45">
        <v>120</v>
      </c>
      <c r="H17" s="4">
        <f t="shared" si="0"/>
        <v>460</v>
      </c>
      <c r="I17" s="5"/>
      <c r="J17" s="95"/>
      <c r="K17" s="6"/>
      <c r="L17" s="6"/>
      <c r="M17" s="6"/>
      <c r="N17" s="6"/>
      <c r="O17" s="6"/>
      <c r="P17" s="16"/>
      <c r="Q17" s="6"/>
      <c r="R17" s="6"/>
      <c r="S17" s="6"/>
      <c r="T17" s="6"/>
      <c r="U17" s="6"/>
    </row>
    <row r="18" spans="1:21">
      <c r="B18" s="293" t="s">
        <v>36</v>
      </c>
      <c r="C18" s="22" t="s">
        <v>3</v>
      </c>
      <c r="D18" s="45">
        <v>110</v>
      </c>
      <c r="E18" s="45">
        <v>102</v>
      </c>
      <c r="F18" s="45">
        <v>103</v>
      </c>
      <c r="G18" s="45">
        <v>112</v>
      </c>
      <c r="H18" s="4">
        <f t="shared" si="0"/>
        <v>427</v>
      </c>
      <c r="I18" s="5"/>
      <c r="J18" s="91"/>
      <c r="K18" s="6"/>
      <c r="L18" s="6"/>
      <c r="M18" s="6"/>
      <c r="N18" s="6"/>
      <c r="O18" s="6"/>
      <c r="P18" s="16"/>
      <c r="Q18" s="6"/>
      <c r="R18" s="6"/>
      <c r="S18" s="6"/>
      <c r="T18" s="6"/>
      <c r="U18" s="6"/>
    </row>
    <row r="19" spans="1:21">
      <c r="B19" s="299"/>
      <c r="C19" s="22" t="s">
        <v>50</v>
      </c>
      <c r="D19" s="45">
        <v>110</v>
      </c>
      <c r="E19" s="45">
        <v>110</v>
      </c>
      <c r="F19" s="45">
        <v>141</v>
      </c>
      <c r="G19" s="45">
        <v>126</v>
      </c>
      <c r="H19" s="4">
        <f t="shared" si="0"/>
        <v>487</v>
      </c>
      <c r="I19" s="5"/>
      <c r="J19" s="91"/>
      <c r="K19" s="6"/>
      <c r="L19" s="6"/>
      <c r="M19" s="6"/>
      <c r="N19" s="6"/>
      <c r="O19" s="6"/>
      <c r="P19" s="16"/>
      <c r="Q19" s="6"/>
      <c r="R19" s="6"/>
      <c r="S19" s="6"/>
      <c r="T19" s="6"/>
      <c r="U19" s="6"/>
    </row>
    <row r="20" spans="1:21">
      <c r="B20" s="299"/>
      <c r="C20" s="22" t="s">
        <v>4</v>
      </c>
      <c r="D20" s="45">
        <v>124</v>
      </c>
      <c r="E20" s="45">
        <v>135</v>
      </c>
      <c r="F20" s="45">
        <v>111</v>
      </c>
      <c r="G20" s="45">
        <v>123</v>
      </c>
      <c r="H20" s="4">
        <f t="shared" si="0"/>
        <v>493</v>
      </c>
      <c r="I20" s="5"/>
      <c r="J20" s="91"/>
      <c r="K20" s="6"/>
      <c r="L20" s="6"/>
      <c r="M20" s="6"/>
      <c r="N20" s="6"/>
      <c r="O20" s="6"/>
      <c r="P20" s="16"/>
      <c r="Q20" s="6"/>
      <c r="R20" s="6"/>
      <c r="S20" s="6"/>
      <c r="T20" s="6"/>
      <c r="U20" s="6"/>
    </row>
    <row r="21" spans="1:21">
      <c r="B21" s="294"/>
      <c r="C21" s="22" t="s">
        <v>53</v>
      </c>
      <c r="D21" s="45">
        <v>109</v>
      </c>
      <c r="E21" s="45">
        <v>116</v>
      </c>
      <c r="F21" s="45">
        <v>106</v>
      </c>
      <c r="G21" s="45">
        <v>118</v>
      </c>
      <c r="H21" s="4">
        <f t="shared" si="0"/>
        <v>449</v>
      </c>
      <c r="I21" s="5"/>
      <c r="J21" s="91"/>
      <c r="K21" s="6"/>
      <c r="L21" s="6"/>
      <c r="M21" s="6"/>
      <c r="N21" s="6"/>
      <c r="O21" s="6"/>
      <c r="P21" s="16"/>
      <c r="Q21" s="6"/>
      <c r="R21" s="6"/>
      <c r="S21" s="6"/>
      <c r="T21" s="6"/>
      <c r="U21" s="6"/>
    </row>
    <row r="22" spans="1:21">
      <c r="B22" s="174"/>
      <c r="C22" s="32"/>
      <c r="D22" s="52"/>
      <c r="E22" s="52"/>
      <c r="F22" s="52"/>
      <c r="G22" s="52"/>
      <c r="H22" s="126"/>
      <c r="I22" s="175"/>
      <c r="J22" s="6"/>
      <c r="K22" s="6"/>
      <c r="L22" s="6"/>
      <c r="M22" s="6"/>
      <c r="N22" s="6"/>
      <c r="O22" s="6"/>
      <c r="P22" s="16"/>
      <c r="Q22" s="6"/>
      <c r="R22" s="6"/>
      <c r="S22" s="6"/>
      <c r="T22" s="6"/>
      <c r="U22" s="6"/>
    </row>
    <row r="23" spans="1:21">
      <c r="B23" s="34" t="s">
        <v>105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16"/>
      <c r="Q23" s="6"/>
      <c r="R23" s="6"/>
      <c r="S23" s="6"/>
      <c r="T23" s="6"/>
      <c r="U23" s="6"/>
    </row>
    <row r="24" spans="1:21">
      <c r="B24" s="34" t="s">
        <v>63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16"/>
      <c r="Q24" s="6"/>
      <c r="R24" s="6"/>
      <c r="S24" s="6"/>
      <c r="T24" s="6"/>
      <c r="U24" s="6"/>
    </row>
    <row r="25" spans="1:21">
      <c r="B25" s="34" t="s">
        <v>64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16"/>
      <c r="Q25" s="6"/>
      <c r="R25" s="6"/>
      <c r="S25" s="6"/>
      <c r="T25" s="6"/>
      <c r="U25" s="6"/>
    </row>
    <row r="26" spans="1:21" ht="16" thickBot="1">
      <c r="B26" s="18" t="s">
        <v>71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20"/>
      <c r="Q26" s="6"/>
      <c r="R26" s="6"/>
      <c r="S26" s="6"/>
      <c r="T26" s="6"/>
      <c r="U26" s="6"/>
    </row>
    <row r="27" spans="1:21">
      <c r="A27" s="6"/>
      <c r="B27" s="6"/>
      <c r="C27" s="6"/>
      <c r="D27" s="6"/>
      <c r="E27" s="6"/>
      <c r="F27" s="6"/>
      <c r="G27" s="6"/>
      <c r="H27" s="6"/>
      <c r="I27" s="115"/>
      <c r="J27" s="115"/>
      <c r="K27" s="115"/>
      <c r="Q27" s="6"/>
      <c r="R27" s="6"/>
      <c r="S27" s="6"/>
      <c r="T27" s="6"/>
      <c r="U27" s="6"/>
    </row>
    <row r="28" spans="1:21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Q28" s="6"/>
      <c r="R28" s="6"/>
      <c r="S28" s="6"/>
      <c r="T28" s="6"/>
      <c r="U28" s="6"/>
    </row>
    <row r="29" spans="1:21">
      <c r="B29" s="115"/>
      <c r="C29" s="115"/>
      <c r="D29" s="115"/>
      <c r="E29" s="115"/>
      <c r="F29" s="115"/>
      <c r="G29" s="115"/>
      <c r="H29" s="115"/>
      <c r="I29" s="115"/>
      <c r="J29" s="115"/>
      <c r="K29" s="115"/>
      <c r="Q29" s="6"/>
      <c r="R29" s="6"/>
      <c r="S29" s="6"/>
      <c r="T29" s="6"/>
      <c r="U29" s="6"/>
    </row>
    <row r="30" spans="1:21">
      <c r="B30" s="139"/>
      <c r="C30" s="115"/>
      <c r="D30" s="115"/>
      <c r="E30" s="115"/>
      <c r="F30" s="115"/>
      <c r="G30" s="115"/>
      <c r="H30" s="115"/>
      <c r="I30" s="115"/>
      <c r="J30" s="115"/>
      <c r="K30" s="115"/>
    </row>
    <row r="31" spans="1:21">
      <c r="B31" s="115"/>
      <c r="C31" s="115"/>
      <c r="D31" s="115"/>
      <c r="E31" s="115"/>
      <c r="F31" s="115"/>
      <c r="G31" s="115"/>
      <c r="H31" s="115"/>
      <c r="I31" s="115"/>
      <c r="J31" s="115"/>
      <c r="K31" s="115"/>
    </row>
    <row r="32" spans="1:21">
      <c r="B32" s="115"/>
      <c r="C32" s="115"/>
      <c r="D32" s="115"/>
      <c r="E32" s="115"/>
      <c r="F32" s="115"/>
      <c r="G32" s="115"/>
      <c r="H32" s="115"/>
      <c r="I32" s="115"/>
      <c r="J32" s="115"/>
      <c r="K32" s="115"/>
    </row>
    <row r="33" spans="2:11">
      <c r="B33" s="115"/>
      <c r="C33" s="115"/>
      <c r="D33" s="115"/>
      <c r="E33" s="115"/>
      <c r="F33" s="115"/>
      <c r="G33" s="115"/>
      <c r="H33" s="115"/>
      <c r="I33" s="115"/>
      <c r="J33" s="115"/>
      <c r="K33" s="115"/>
    </row>
    <row r="34" spans="2:11">
      <c r="B34" s="115"/>
      <c r="C34" s="115"/>
      <c r="D34" s="115"/>
      <c r="E34" s="115"/>
      <c r="F34" s="115"/>
      <c r="G34" s="115"/>
      <c r="H34" s="115"/>
      <c r="I34" s="115"/>
      <c r="J34" s="115"/>
      <c r="K34" s="115"/>
    </row>
    <row r="35" spans="2:11">
      <c r="B35" s="115"/>
      <c r="C35" s="115"/>
      <c r="D35" s="115"/>
      <c r="E35" s="115"/>
      <c r="F35" s="115"/>
      <c r="G35" s="115"/>
      <c r="H35" s="115"/>
      <c r="I35" s="115"/>
      <c r="J35" s="115"/>
      <c r="K35" s="115"/>
    </row>
    <row r="36" spans="2:11">
      <c r="B36" s="115"/>
      <c r="C36" s="115"/>
      <c r="D36" s="115"/>
      <c r="E36" s="115"/>
      <c r="F36" s="115"/>
      <c r="G36" s="115"/>
      <c r="H36" s="115"/>
      <c r="I36" s="115"/>
      <c r="J36" s="115"/>
      <c r="K36" s="115"/>
    </row>
    <row r="37" spans="2:11">
      <c r="B37" s="115"/>
      <c r="C37" s="115"/>
      <c r="D37" s="115"/>
      <c r="E37" s="115"/>
      <c r="F37" s="115"/>
      <c r="G37" s="115"/>
      <c r="H37" s="115"/>
      <c r="I37" s="115"/>
      <c r="J37" s="115"/>
      <c r="K37" s="115"/>
    </row>
    <row r="38" spans="2:11">
      <c r="B38" s="115"/>
      <c r="C38" s="115"/>
      <c r="D38" s="115"/>
      <c r="E38" s="115"/>
      <c r="F38" s="115"/>
      <c r="G38" s="115"/>
      <c r="H38" s="115"/>
      <c r="I38" s="115"/>
      <c r="J38" s="115"/>
      <c r="K38" s="115"/>
    </row>
    <row r="39" spans="2:11">
      <c r="B39" s="115"/>
      <c r="C39" s="115"/>
      <c r="D39" s="115"/>
      <c r="E39" s="115"/>
      <c r="F39" s="115"/>
      <c r="G39" s="115"/>
      <c r="H39" s="115"/>
      <c r="I39" s="115"/>
      <c r="J39" s="115"/>
      <c r="K39" s="115"/>
    </row>
    <row r="40" spans="2:11">
      <c r="B40" s="115"/>
      <c r="C40" s="115"/>
      <c r="D40" s="115"/>
      <c r="E40" s="115"/>
      <c r="F40" s="115"/>
      <c r="G40" s="115"/>
      <c r="H40" s="115"/>
      <c r="I40" s="115"/>
      <c r="J40" s="115"/>
      <c r="K40" s="115"/>
    </row>
  </sheetData>
  <mergeCells count="5">
    <mergeCell ref="B14:B17"/>
    <mergeCell ref="B18:B21"/>
    <mergeCell ref="B4:B7"/>
    <mergeCell ref="B8:B11"/>
    <mergeCell ref="L2:O2"/>
  </mergeCells>
  <phoneticPr fontId="8" type="noConversion"/>
  <pageMargins left="0.75000000000000011" right="0.75000000000000011" top="1" bottom="1" header="0.5" footer="0.5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66"/>
  <sheetViews>
    <sheetView zoomScale="75" zoomScaleNormal="75" zoomScalePageLayoutView="75" workbookViewId="0">
      <selection activeCell="E65" sqref="E65"/>
    </sheetView>
  </sheetViews>
  <sheetFormatPr baseColWidth="10" defaultRowHeight="15" x14ac:dyDescent="0"/>
  <cols>
    <col min="3" max="3" width="20.6640625" bestFit="1" customWidth="1"/>
    <col min="4" max="8" width="14.33203125" bestFit="1" customWidth="1"/>
    <col min="11" max="11" width="19.33203125" bestFit="1" customWidth="1"/>
    <col min="12" max="12" width="18.6640625" bestFit="1" customWidth="1"/>
    <col min="13" max="13" width="12.33203125" bestFit="1" customWidth="1"/>
    <col min="14" max="14" width="9.83203125" bestFit="1" customWidth="1"/>
    <col min="16" max="16" width="12.1640625" bestFit="1" customWidth="1"/>
  </cols>
  <sheetData>
    <row r="1" spans="2:22" ht="16" thickBot="1"/>
    <row r="2" spans="2:22">
      <c r="B2" s="42" t="s">
        <v>32</v>
      </c>
      <c r="C2" s="107"/>
      <c r="D2" s="107"/>
      <c r="E2" s="107"/>
      <c r="F2" s="107"/>
      <c r="G2" s="107"/>
      <c r="H2" s="107"/>
      <c r="I2" s="108"/>
      <c r="J2" s="109"/>
      <c r="K2" s="90"/>
      <c r="L2" s="300" t="s">
        <v>67</v>
      </c>
      <c r="M2" s="300"/>
      <c r="N2" s="182"/>
      <c r="O2" s="177"/>
      <c r="P2" s="6"/>
      <c r="Q2" s="6"/>
      <c r="R2" s="6"/>
      <c r="S2" s="6"/>
      <c r="T2" s="6"/>
      <c r="U2" s="6"/>
      <c r="V2" s="6"/>
    </row>
    <row r="3" spans="2:22">
      <c r="B3" s="36" t="s">
        <v>109</v>
      </c>
      <c r="C3" s="74"/>
      <c r="D3" s="111" t="s">
        <v>59</v>
      </c>
      <c r="E3" s="111" t="s">
        <v>60</v>
      </c>
      <c r="F3" s="111" t="s">
        <v>61</v>
      </c>
      <c r="G3" s="111" t="s">
        <v>85</v>
      </c>
      <c r="H3" s="76" t="s">
        <v>0</v>
      </c>
      <c r="I3" s="101" t="s">
        <v>1</v>
      </c>
      <c r="J3" s="100"/>
      <c r="K3" s="5"/>
      <c r="L3" s="67" t="s">
        <v>4</v>
      </c>
      <c r="M3" s="67" t="s">
        <v>53</v>
      </c>
      <c r="N3" s="83"/>
      <c r="O3" s="178"/>
      <c r="P3" s="48"/>
      <c r="Q3" s="48"/>
      <c r="R3" s="48"/>
      <c r="S3" s="48"/>
      <c r="T3" s="48"/>
      <c r="U3" s="6"/>
      <c r="V3" s="6"/>
    </row>
    <row r="4" spans="2:22">
      <c r="B4" s="287" t="s">
        <v>26</v>
      </c>
      <c r="C4" s="73" t="s">
        <v>4</v>
      </c>
      <c r="D4" s="71">
        <v>61.764705882352942</v>
      </c>
      <c r="E4" s="71">
        <v>57.142857142857146</v>
      </c>
      <c r="F4" s="71">
        <v>59.292035398230091</v>
      </c>
      <c r="G4" s="71">
        <v>47.5</v>
      </c>
      <c r="H4" s="71">
        <v>56.424899605860048</v>
      </c>
      <c r="I4" s="102">
        <v>6.242416591939751</v>
      </c>
      <c r="J4" s="103"/>
      <c r="K4" s="88" t="s">
        <v>108</v>
      </c>
      <c r="L4" s="134">
        <f>TTEST(D4:G4,D6:G6,2,3)</f>
        <v>1.4097957855504291E-3</v>
      </c>
      <c r="M4" s="134">
        <f>TTEST(D5:G5,D7:G7,2,3)</f>
        <v>3.4196689588911533E-2</v>
      </c>
      <c r="N4" s="144"/>
      <c r="O4" s="179"/>
      <c r="P4" s="49"/>
      <c r="Q4" s="49"/>
      <c r="R4" s="49"/>
      <c r="S4" s="49"/>
      <c r="T4" s="49"/>
      <c r="U4" s="6"/>
      <c r="V4" s="6"/>
    </row>
    <row r="5" spans="2:22">
      <c r="B5" s="288"/>
      <c r="C5" s="73" t="s">
        <v>53</v>
      </c>
      <c r="D5" s="71">
        <v>70.769230769230774</v>
      </c>
      <c r="E5" s="71">
        <v>59.292035398230091</v>
      </c>
      <c r="F5" s="71">
        <v>59.803921568627452</v>
      </c>
      <c r="G5" s="71">
        <v>55.339805825242721</v>
      </c>
      <c r="H5" s="71">
        <v>61.301248390332759</v>
      </c>
      <c r="I5" s="102">
        <v>6.6196780446036518</v>
      </c>
      <c r="J5" s="103"/>
      <c r="K5" s="5"/>
      <c r="L5" s="135"/>
      <c r="M5" s="135"/>
      <c r="N5" s="145"/>
      <c r="O5" s="180"/>
      <c r="P5" s="28"/>
      <c r="Q5" s="28"/>
      <c r="R5" s="28"/>
      <c r="S5" s="28"/>
      <c r="T5" s="28"/>
      <c r="U5" s="6"/>
      <c r="V5" s="6"/>
    </row>
    <row r="6" spans="2:22">
      <c r="B6" s="287" t="s">
        <v>37</v>
      </c>
      <c r="C6" s="73" t="s">
        <v>4</v>
      </c>
      <c r="D6" s="71">
        <v>28.571428571428573</v>
      </c>
      <c r="E6" s="71">
        <v>35.135135135135137</v>
      </c>
      <c r="F6" s="71">
        <v>20.338983050847457</v>
      </c>
      <c r="G6" s="71">
        <v>15.88785046728972</v>
      </c>
      <c r="H6" s="71">
        <v>24.983349306175224</v>
      </c>
      <c r="I6" s="102">
        <v>8.5679889778291631</v>
      </c>
      <c r="J6" s="103"/>
      <c r="K6" s="88"/>
      <c r="L6" s="137" t="s">
        <v>58</v>
      </c>
      <c r="M6" s="137"/>
      <c r="N6" s="146"/>
      <c r="O6" s="181"/>
      <c r="P6" s="28"/>
      <c r="Q6" s="28"/>
      <c r="R6" s="28"/>
      <c r="S6" s="28"/>
      <c r="T6" s="28"/>
      <c r="U6" s="6"/>
      <c r="V6" s="6"/>
    </row>
    <row r="7" spans="2:22">
      <c r="B7" s="288"/>
      <c r="C7" s="73" t="s">
        <v>53</v>
      </c>
      <c r="D7" s="71">
        <v>50.980392156862742</v>
      </c>
      <c r="E7" s="71">
        <v>50</v>
      </c>
      <c r="F7" s="71">
        <v>31.818181818181817</v>
      </c>
      <c r="G7" s="71">
        <v>25.641025641025642</v>
      </c>
      <c r="H7" s="71">
        <v>39.609899904017546</v>
      </c>
      <c r="I7" s="102">
        <v>12.820330117707138</v>
      </c>
      <c r="J7" s="103"/>
      <c r="K7" s="88" t="s">
        <v>26</v>
      </c>
      <c r="L7" s="135">
        <f>TTEST(D4:G4,D5:G5,2,3)</f>
        <v>0.32512277563563508</v>
      </c>
      <c r="M7" s="135"/>
      <c r="N7" s="145"/>
      <c r="O7" s="181"/>
      <c r="P7" s="28"/>
      <c r="Q7" s="28"/>
      <c r="R7" s="28"/>
      <c r="S7" s="28"/>
      <c r="T7" s="28"/>
      <c r="U7" s="6"/>
      <c r="V7" s="6"/>
    </row>
    <row r="8" spans="2:22">
      <c r="B8" s="75"/>
      <c r="C8" s="73"/>
      <c r="D8" s="74"/>
      <c r="E8" s="74"/>
      <c r="F8" s="74"/>
      <c r="G8" s="74"/>
      <c r="H8" s="74"/>
      <c r="I8" s="104"/>
      <c r="J8" s="100"/>
      <c r="K8" s="88" t="s">
        <v>37</v>
      </c>
      <c r="L8" s="135">
        <f>TTEST(D6:G6,D7:G7,2,3)</f>
        <v>0.11369855931614563</v>
      </c>
      <c r="M8" s="135"/>
      <c r="N8" s="145"/>
      <c r="O8" s="181"/>
      <c r="P8" s="183"/>
      <c r="Q8" s="28"/>
      <c r="R8" s="28"/>
      <c r="S8" s="28"/>
      <c r="T8" s="28"/>
      <c r="U8" s="6"/>
      <c r="V8" s="6"/>
    </row>
    <row r="9" spans="2:22">
      <c r="B9" s="75" t="s">
        <v>54</v>
      </c>
      <c r="C9" s="73"/>
      <c r="D9" s="111" t="s">
        <v>59</v>
      </c>
      <c r="E9" s="111" t="s">
        <v>60</v>
      </c>
      <c r="F9" s="111" t="s">
        <v>61</v>
      </c>
      <c r="G9" s="111" t="s">
        <v>85</v>
      </c>
      <c r="H9" s="101" t="s">
        <v>28</v>
      </c>
      <c r="I9" s="26"/>
      <c r="J9" s="105"/>
      <c r="K9" s="28"/>
      <c r="L9" s="28"/>
      <c r="M9" s="6"/>
      <c r="N9" s="6"/>
      <c r="O9" s="16"/>
      <c r="P9" s="6"/>
      <c r="Q9" s="6"/>
      <c r="R9" s="6"/>
      <c r="S9" s="6"/>
      <c r="T9" s="6"/>
      <c r="U9" s="6"/>
      <c r="V9" s="6"/>
    </row>
    <row r="10" spans="2:22">
      <c r="B10" s="287" t="s">
        <v>26</v>
      </c>
      <c r="C10" s="72" t="s">
        <v>4</v>
      </c>
      <c r="D10" s="77">
        <v>136</v>
      </c>
      <c r="E10" s="77">
        <v>112</v>
      </c>
      <c r="F10" s="77">
        <v>113</v>
      </c>
      <c r="G10" s="77">
        <v>120</v>
      </c>
      <c r="H10" s="117">
        <f>SUM(D10:G10)</f>
        <v>481</v>
      </c>
      <c r="I10" s="26"/>
      <c r="J10" s="103"/>
      <c r="K10" s="28"/>
      <c r="L10" s="28"/>
      <c r="M10" s="6"/>
      <c r="N10" s="6"/>
      <c r="O10" s="16"/>
      <c r="P10" s="6"/>
      <c r="Q10" s="6"/>
      <c r="R10" s="6"/>
      <c r="S10" s="6"/>
      <c r="T10" s="6"/>
      <c r="U10" s="6"/>
      <c r="V10" s="6"/>
    </row>
    <row r="11" spans="2:22">
      <c r="B11" s="288"/>
      <c r="C11" s="73" t="s">
        <v>53</v>
      </c>
      <c r="D11" s="77">
        <v>130</v>
      </c>
      <c r="E11" s="77">
        <v>113</v>
      </c>
      <c r="F11" s="77">
        <v>102</v>
      </c>
      <c r="G11" s="77">
        <v>103</v>
      </c>
      <c r="H11" s="117">
        <f>SUM(D11:G11)</f>
        <v>448</v>
      </c>
      <c r="I11" s="26"/>
      <c r="J11" s="103"/>
      <c r="K11" s="28"/>
      <c r="L11" s="28"/>
      <c r="M11" s="6"/>
      <c r="N11" s="6"/>
      <c r="O11" s="16"/>
      <c r="P11" s="6"/>
      <c r="Q11" s="6"/>
      <c r="R11" s="6"/>
      <c r="S11" s="6"/>
      <c r="T11" s="6"/>
      <c r="U11" s="6"/>
      <c r="V11" s="6"/>
    </row>
    <row r="12" spans="2:22">
      <c r="B12" s="287" t="s">
        <v>37</v>
      </c>
      <c r="C12" s="72" t="s">
        <v>4</v>
      </c>
      <c r="D12" s="77">
        <v>119</v>
      </c>
      <c r="E12" s="77">
        <v>111</v>
      </c>
      <c r="F12" s="77">
        <v>118</v>
      </c>
      <c r="G12" s="77">
        <v>107</v>
      </c>
      <c r="H12" s="117">
        <f>SUM(D12:G12)</f>
        <v>455</v>
      </c>
      <c r="I12" s="26"/>
      <c r="J12" s="100"/>
      <c r="K12" s="28"/>
      <c r="L12" s="28"/>
      <c r="M12" s="6"/>
      <c r="N12" s="6"/>
      <c r="O12" s="16"/>
      <c r="P12" s="6"/>
      <c r="Q12" s="6"/>
      <c r="R12" s="6"/>
      <c r="S12" s="6"/>
      <c r="T12" s="6"/>
      <c r="U12" s="6"/>
      <c r="V12" s="6"/>
    </row>
    <row r="13" spans="2:22">
      <c r="B13" s="288"/>
      <c r="C13" s="73" t="s">
        <v>53</v>
      </c>
      <c r="D13" s="77">
        <v>102</v>
      </c>
      <c r="E13" s="77">
        <v>102</v>
      </c>
      <c r="F13" s="77">
        <v>110</v>
      </c>
      <c r="G13" s="77">
        <v>117</v>
      </c>
      <c r="H13" s="117">
        <f>SUM(D13:G13)</f>
        <v>431</v>
      </c>
      <c r="I13" s="26"/>
      <c r="J13" s="100"/>
      <c r="K13" s="28"/>
      <c r="L13" s="28"/>
      <c r="M13" s="6"/>
      <c r="N13" s="6"/>
      <c r="O13" s="16"/>
      <c r="P13" s="6"/>
      <c r="Q13" s="6"/>
      <c r="R13" s="6"/>
      <c r="S13" s="6"/>
      <c r="T13" s="6"/>
      <c r="U13" s="6"/>
      <c r="V13" s="6"/>
    </row>
    <row r="14" spans="2:22">
      <c r="B14" s="110"/>
      <c r="C14" s="106"/>
      <c r="D14" s="28"/>
      <c r="E14" s="28"/>
      <c r="F14" s="28"/>
      <c r="G14" s="28"/>
      <c r="H14" s="28"/>
      <c r="I14" s="69"/>
      <c r="J14" s="28"/>
      <c r="K14" s="28"/>
      <c r="L14" s="28"/>
      <c r="M14" s="6"/>
      <c r="N14" s="6"/>
      <c r="O14" s="16"/>
      <c r="P14" s="6"/>
      <c r="Q14" s="6"/>
      <c r="R14" s="6"/>
      <c r="S14" s="6"/>
      <c r="T14" s="6"/>
      <c r="U14" s="6"/>
      <c r="V14" s="6"/>
    </row>
    <row r="15" spans="2:22">
      <c r="B15" s="34" t="s">
        <v>106</v>
      </c>
      <c r="C15" s="6"/>
      <c r="D15" s="28"/>
      <c r="E15" s="28"/>
      <c r="F15" s="28"/>
      <c r="G15" s="28"/>
      <c r="H15" s="28"/>
      <c r="I15" s="28"/>
      <c r="J15" s="28"/>
      <c r="K15" s="28"/>
      <c r="L15" s="28"/>
      <c r="M15" s="6"/>
      <c r="N15" s="6"/>
      <c r="O15" s="16"/>
      <c r="P15" s="6"/>
      <c r="Q15" s="6"/>
      <c r="R15" s="6"/>
      <c r="S15" s="6"/>
      <c r="T15" s="6"/>
      <c r="U15" s="6"/>
      <c r="V15" s="6"/>
    </row>
    <row r="16" spans="2:22">
      <c r="B16" s="34" t="s">
        <v>63</v>
      </c>
      <c r="C16" s="6"/>
      <c r="D16" s="28"/>
      <c r="E16" s="28"/>
      <c r="F16" s="28"/>
      <c r="G16" s="28"/>
      <c r="H16" s="28"/>
      <c r="I16" s="28"/>
      <c r="J16" s="28"/>
      <c r="K16" s="28"/>
      <c r="L16" s="28"/>
      <c r="M16" s="6"/>
      <c r="N16" s="6"/>
      <c r="O16" s="16"/>
      <c r="P16" s="6"/>
      <c r="Q16" s="6"/>
      <c r="R16" s="6"/>
      <c r="S16" s="6"/>
      <c r="T16" s="6"/>
      <c r="U16" s="6"/>
      <c r="V16" s="6"/>
    </row>
    <row r="17" spans="1:23">
      <c r="B17" s="34" t="s">
        <v>64</v>
      </c>
      <c r="C17" s="6"/>
      <c r="D17" s="28"/>
      <c r="E17" s="28"/>
      <c r="F17" s="28"/>
      <c r="G17" s="28"/>
      <c r="H17" s="28"/>
      <c r="I17" s="28"/>
      <c r="J17" s="28"/>
      <c r="K17" s="28"/>
      <c r="L17" s="28"/>
      <c r="M17" s="6"/>
      <c r="N17" s="6"/>
      <c r="O17" s="16"/>
      <c r="P17" s="6"/>
      <c r="Q17" s="6"/>
      <c r="R17" s="6"/>
      <c r="S17" s="6"/>
      <c r="T17" s="6"/>
      <c r="U17" s="6"/>
      <c r="V17" s="6"/>
    </row>
    <row r="18" spans="1:23" ht="16" thickBot="1">
      <c r="B18" s="18" t="s">
        <v>71</v>
      </c>
      <c r="C18" s="19"/>
      <c r="D18" s="19"/>
      <c r="E18" s="19"/>
      <c r="F18" s="19"/>
      <c r="G18" s="19"/>
      <c r="H18" s="19"/>
      <c r="I18" s="19"/>
      <c r="J18" s="19"/>
      <c r="K18" s="19"/>
      <c r="L18" s="40"/>
      <c r="M18" s="19"/>
      <c r="N18" s="19"/>
      <c r="O18" s="20"/>
      <c r="P18" s="6"/>
      <c r="Q18" s="6"/>
      <c r="R18" s="6"/>
      <c r="S18" s="6"/>
      <c r="T18" s="6"/>
      <c r="U18" s="6"/>
      <c r="V18" s="6"/>
    </row>
    <row r="19" spans="1:23">
      <c r="P19" s="6"/>
      <c r="Q19" s="6"/>
      <c r="R19" s="6"/>
      <c r="S19" s="6"/>
      <c r="T19" s="6"/>
      <c r="U19" s="6"/>
      <c r="V19" s="6"/>
    </row>
    <row r="20" spans="1:23" ht="16" thickBot="1">
      <c r="P20" s="6"/>
      <c r="Q20" s="6"/>
      <c r="R20" s="6"/>
      <c r="S20" s="6"/>
      <c r="T20" s="6"/>
      <c r="U20" s="6"/>
      <c r="V20" s="6"/>
      <c r="W20" s="6"/>
    </row>
    <row r="21" spans="1:23">
      <c r="A21" s="6"/>
      <c r="B21" s="42" t="s">
        <v>45</v>
      </c>
      <c r="C21" s="89"/>
      <c r="D21" s="89"/>
      <c r="E21" s="89"/>
      <c r="F21" s="89"/>
      <c r="G21" s="89"/>
      <c r="H21" s="89"/>
      <c r="I21" s="188"/>
      <c r="J21" s="61"/>
      <c r="K21" s="90"/>
      <c r="L21" s="300" t="s">
        <v>67</v>
      </c>
      <c r="M21" s="300"/>
      <c r="N21" s="13"/>
      <c r="O21" s="14"/>
      <c r="P21" s="6"/>
      <c r="Q21" s="6"/>
      <c r="R21" s="6"/>
      <c r="S21" s="6"/>
      <c r="T21" s="6"/>
      <c r="U21" s="6"/>
      <c r="V21" s="6"/>
      <c r="W21" s="6"/>
    </row>
    <row r="22" spans="1:23">
      <c r="B22" s="36" t="s">
        <v>111</v>
      </c>
      <c r="C22" s="26"/>
      <c r="D22" s="111" t="s">
        <v>77</v>
      </c>
      <c r="E22" s="111" t="s">
        <v>78</v>
      </c>
      <c r="F22" s="111" t="s">
        <v>79</v>
      </c>
      <c r="G22" s="111" t="s">
        <v>102</v>
      </c>
      <c r="H22" s="121" t="s">
        <v>0</v>
      </c>
      <c r="I22" s="121" t="s">
        <v>1</v>
      </c>
      <c r="J22" s="6"/>
      <c r="K22" s="5"/>
      <c r="L22" s="67" t="s">
        <v>4</v>
      </c>
      <c r="M22" s="67" t="s">
        <v>53</v>
      </c>
      <c r="N22" s="48"/>
      <c r="O22" s="185"/>
      <c r="P22" s="48"/>
      <c r="Q22" s="48"/>
      <c r="R22" s="6"/>
      <c r="S22" s="6"/>
      <c r="T22" s="6"/>
      <c r="U22" s="6"/>
      <c r="V22" s="6"/>
      <c r="W22" s="6"/>
    </row>
    <row r="23" spans="1:23">
      <c r="B23" s="292" t="s">
        <v>26</v>
      </c>
      <c r="C23" s="25" t="s">
        <v>4</v>
      </c>
      <c r="D23" s="30">
        <v>41.516666666666666</v>
      </c>
      <c r="E23" s="30">
        <v>43.463333333333331</v>
      </c>
      <c r="F23" s="30">
        <v>42.13</v>
      </c>
      <c r="G23" s="30">
        <v>48.02</v>
      </c>
      <c r="H23" s="30">
        <v>43.782499999999999</v>
      </c>
      <c r="I23" s="30">
        <v>2.939559522306904</v>
      </c>
      <c r="J23" s="33"/>
      <c r="K23" s="88" t="s">
        <v>108</v>
      </c>
      <c r="L23" s="134">
        <f>TTEST(D23:G23,D25:G25,2,3)</f>
        <v>4.2713209834694456E-4</v>
      </c>
      <c r="M23" s="134">
        <f>TTEST(D24:G24,D26:G26,2,3)</f>
        <v>2.7676459137789145E-2</v>
      </c>
      <c r="N23" s="49"/>
      <c r="O23" s="156"/>
      <c r="P23" s="49"/>
      <c r="Q23" s="49"/>
      <c r="R23" s="6"/>
      <c r="S23" s="6"/>
      <c r="T23" s="6"/>
      <c r="U23" s="6"/>
      <c r="V23" s="6"/>
      <c r="W23" s="6"/>
    </row>
    <row r="24" spans="1:23">
      <c r="B24" s="292"/>
      <c r="C24" s="73" t="s">
        <v>53</v>
      </c>
      <c r="D24" s="30">
        <v>56.756666666666668</v>
      </c>
      <c r="E24" s="30">
        <v>69.546666666666667</v>
      </c>
      <c r="F24" s="30">
        <v>57.423333333333339</v>
      </c>
      <c r="G24" s="30">
        <v>64.043333333333337</v>
      </c>
      <c r="H24" s="30">
        <v>61.94250000000001</v>
      </c>
      <c r="I24" s="30">
        <v>6.0429734985107864</v>
      </c>
      <c r="J24" s="33"/>
      <c r="K24" s="5"/>
      <c r="L24" s="135"/>
      <c r="M24" s="135"/>
      <c r="N24" s="28"/>
      <c r="O24" s="162"/>
      <c r="P24" s="28"/>
      <c r="Q24" s="28"/>
      <c r="R24" s="6"/>
      <c r="S24" s="6"/>
      <c r="T24" s="6"/>
      <c r="U24" s="6"/>
      <c r="V24" s="6"/>
      <c r="W24" s="6"/>
    </row>
    <row r="25" spans="1:23">
      <c r="B25" s="292" t="s">
        <v>37</v>
      </c>
      <c r="C25" s="25" t="s">
        <v>4</v>
      </c>
      <c r="D25" s="30">
        <v>28.483333333333334</v>
      </c>
      <c r="E25" s="30">
        <v>33.410000000000004</v>
      </c>
      <c r="F25" s="30">
        <v>29.62</v>
      </c>
      <c r="G25" s="30">
        <v>28.92</v>
      </c>
      <c r="H25" s="30">
        <v>30.108333333333334</v>
      </c>
      <c r="I25" s="30">
        <v>2.2503505899698792</v>
      </c>
      <c r="J25" s="33"/>
      <c r="K25" s="88"/>
      <c r="L25" s="137" t="s">
        <v>58</v>
      </c>
      <c r="M25" s="137"/>
      <c r="N25" s="28"/>
      <c r="O25" s="162"/>
      <c r="P25" s="28"/>
      <c r="Q25" s="28"/>
      <c r="R25" s="6"/>
      <c r="S25" s="6"/>
      <c r="T25" s="6"/>
      <c r="U25" s="6"/>
      <c r="V25" s="6"/>
      <c r="W25" s="6"/>
    </row>
    <row r="26" spans="1:23">
      <c r="B26" s="292"/>
      <c r="C26" s="73" t="s">
        <v>53</v>
      </c>
      <c r="D26" s="30">
        <v>46.640000000000008</v>
      </c>
      <c r="E26" s="30">
        <v>57.383333333333333</v>
      </c>
      <c r="F26" s="30">
        <v>43.456666666666671</v>
      </c>
      <c r="G26" s="30">
        <v>50.956666666666671</v>
      </c>
      <c r="H26" s="30">
        <v>49.609166666666674</v>
      </c>
      <c r="I26" s="30">
        <v>6.0255741235602009</v>
      </c>
      <c r="J26" s="33"/>
      <c r="K26" s="88" t="s">
        <v>26</v>
      </c>
      <c r="L26" s="135">
        <f>TTEST(D23:G23,D24:G24,2,3)</f>
        <v>4.466166053149743E-3</v>
      </c>
      <c r="M26" s="135"/>
      <c r="N26" s="183"/>
      <c r="O26" s="162"/>
      <c r="P26" s="28"/>
      <c r="Q26" s="28"/>
      <c r="R26" s="6"/>
      <c r="S26" s="6"/>
      <c r="T26" s="6"/>
      <c r="U26" s="6"/>
      <c r="V26" s="6"/>
      <c r="W26" s="6"/>
    </row>
    <row r="27" spans="1:23">
      <c r="B27" s="37"/>
      <c r="C27" s="5"/>
      <c r="D27" s="5"/>
      <c r="E27" s="5"/>
      <c r="F27" s="5"/>
      <c r="G27" s="5"/>
      <c r="H27" s="30"/>
      <c r="I27" s="30"/>
      <c r="J27" s="33"/>
      <c r="K27" s="88" t="s">
        <v>37</v>
      </c>
      <c r="L27" s="135">
        <f>TTEST(D25:G25,D26:G26,2,3)</f>
        <v>4.3263065357628718E-3</v>
      </c>
      <c r="M27" s="135"/>
      <c r="N27" s="28"/>
      <c r="O27" s="162"/>
      <c r="P27" s="183"/>
      <c r="Q27" s="28"/>
      <c r="R27" s="6"/>
      <c r="S27" s="6"/>
      <c r="T27" s="6"/>
      <c r="U27" s="6"/>
      <c r="V27" s="6"/>
      <c r="W27" s="6"/>
    </row>
    <row r="28" spans="1:23">
      <c r="B28" s="36"/>
      <c r="C28" s="25"/>
      <c r="D28" s="26"/>
      <c r="E28" s="26"/>
      <c r="F28" s="26"/>
      <c r="G28" s="26"/>
      <c r="H28" s="26"/>
      <c r="I28" s="26"/>
      <c r="J28" s="28"/>
      <c r="K28" s="28"/>
      <c r="L28" s="6"/>
      <c r="M28" s="6"/>
      <c r="N28" s="6"/>
      <c r="O28" s="16"/>
      <c r="P28" s="6"/>
      <c r="Q28" s="6"/>
      <c r="R28" s="6"/>
      <c r="S28" s="6"/>
      <c r="T28" s="6"/>
      <c r="U28" s="6"/>
      <c r="V28" s="6"/>
      <c r="W28" s="6"/>
    </row>
    <row r="29" spans="1:23">
      <c r="B29" s="75" t="s">
        <v>54</v>
      </c>
      <c r="C29" s="25"/>
      <c r="D29" s="111" t="s">
        <v>80</v>
      </c>
      <c r="E29" s="111" t="s">
        <v>81</v>
      </c>
      <c r="F29" s="111" t="s">
        <v>82</v>
      </c>
      <c r="G29" s="111" t="s">
        <v>103</v>
      </c>
      <c r="H29" s="121" t="s">
        <v>28</v>
      </c>
      <c r="I29" s="121"/>
      <c r="J29" s="49"/>
      <c r="K29" s="28"/>
      <c r="L29" s="6"/>
      <c r="M29" s="6"/>
      <c r="N29" s="6"/>
      <c r="O29" s="16"/>
      <c r="P29" s="6"/>
      <c r="Q29" s="6"/>
      <c r="R29" s="6"/>
      <c r="S29" s="6"/>
      <c r="T29" s="6"/>
      <c r="U29" s="6"/>
      <c r="V29" s="6"/>
      <c r="W29" s="6"/>
    </row>
    <row r="30" spans="1:23">
      <c r="B30" s="292" t="s">
        <v>26</v>
      </c>
      <c r="C30" s="25" t="s">
        <v>4</v>
      </c>
      <c r="D30" s="45">
        <v>1119</v>
      </c>
      <c r="E30" s="45">
        <v>2290</v>
      </c>
      <c r="F30" s="45">
        <v>1112</v>
      </c>
      <c r="G30" s="45">
        <v>1113</v>
      </c>
      <c r="H30" s="51">
        <f>SUM(D30:G30)</f>
        <v>5634</v>
      </c>
      <c r="I30" s="30"/>
      <c r="J30" s="33"/>
      <c r="K30" s="28"/>
      <c r="L30" s="6"/>
      <c r="M30" s="6"/>
      <c r="N30" s="6"/>
      <c r="O30" s="16"/>
      <c r="P30" s="6"/>
      <c r="Q30" s="6"/>
      <c r="R30" s="6"/>
      <c r="S30" s="6"/>
      <c r="T30" s="6"/>
      <c r="U30" s="6"/>
      <c r="V30" s="6"/>
      <c r="W30" s="6"/>
    </row>
    <row r="31" spans="1:23">
      <c r="B31" s="292"/>
      <c r="C31" s="73" t="s">
        <v>53</v>
      </c>
      <c r="D31" s="45">
        <v>1137</v>
      </c>
      <c r="E31" s="45">
        <v>2380</v>
      </c>
      <c r="F31" s="45">
        <v>1093</v>
      </c>
      <c r="G31" s="45">
        <v>1246</v>
      </c>
      <c r="H31" s="51">
        <f>SUM(D31:G31)</f>
        <v>5856</v>
      </c>
      <c r="I31" s="30"/>
      <c r="J31" s="33"/>
      <c r="K31" s="28"/>
      <c r="L31" s="6"/>
      <c r="M31" s="6"/>
      <c r="N31" s="6"/>
      <c r="O31" s="16"/>
      <c r="P31" s="6"/>
      <c r="Q31" s="6"/>
      <c r="R31" s="6"/>
      <c r="S31" s="6"/>
      <c r="T31" s="6"/>
      <c r="U31" s="6"/>
      <c r="V31" s="6"/>
      <c r="W31" s="6"/>
    </row>
    <row r="32" spans="1:23">
      <c r="B32" s="292" t="s">
        <v>37</v>
      </c>
      <c r="C32" s="25" t="s">
        <v>4</v>
      </c>
      <c r="D32" s="45">
        <v>812</v>
      </c>
      <c r="E32" s="45">
        <v>2171</v>
      </c>
      <c r="F32" s="45">
        <v>847</v>
      </c>
      <c r="G32" s="45">
        <v>903</v>
      </c>
      <c r="H32" s="51">
        <f>SUM(D32:G32)</f>
        <v>4733</v>
      </c>
      <c r="I32" s="30"/>
      <c r="J32" s="28"/>
      <c r="K32" s="28"/>
      <c r="L32" s="6"/>
      <c r="M32" s="6"/>
      <c r="N32" s="6"/>
      <c r="O32" s="16"/>
      <c r="P32" s="6"/>
      <c r="Q32" s="6"/>
      <c r="R32" s="6"/>
      <c r="S32" s="6"/>
      <c r="T32" s="6"/>
      <c r="U32" s="6"/>
      <c r="V32" s="6"/>
      <c r="W32" s="6"/>
    </row>
    <row r="33" spans="2:23">
      <c r="B33" s="292"/>
      <c r="C33" s="73" t="s">
        <v>53</v>
      </c>
      <c r="D33" s="45">
        <v>866</v>
      </c>
      <c r="E33" s="45">
        <v>2131</v>
      </c>
      <c r="F33" s="45">
        <v>782</v>
      </c>
      <c r="G33" s="45">
        <v>948</v>
      </c>
      <c r="H33" s="51">
        <f>SUM(D33:G33)</f>
        <v>4727</v>
      </c>
      <c r="I33" s="30"/>
      <c r="J33" s="28"/>
      <c r="K33" s="28"/>
      <c r="L33" s="6"/>
      <c r="M33" s="6"/>
      <c r="N33" s="6"/>
      <c r="O33" s="16"/>
      <c r="P33" s="6"/>
      <c r="Q33" s="6"/>
      <c r="R33" s="6"/>
      <c r="S33" s="6"/>
      <c r="T33" s="6"/>
      <c r="U33" s="6"/>
      <c r="V33" s="6"/>
      <c r="W33" s="6"/>
    </row>
    <row r="34" spans="2:23">
      <c r="B34" s="80"/>
      <c r="C34" s="6"/>
      <c r="D34" s="52"/>
      <c r="E34" s="52"/>
      <c r="F34" s="52"/>
      <c r="G34" s="52"/>
      <c r="H34" s="53"/>
      <c r="I34" s="33"/>
      <c r="J34" s="28"/>
      <c r="K34" s="28"/>
      <c r="L34" s="6"/>
      <c r="M34" s="6"/>
      <c r="N34" s="6"/>
      <c r="O34" s="16"/>
      <c r="P34" s="6"/>
      <c r="Q34" s="6"/>
      <c r="R34" s="6"/>
      <c r="S34" s="6"/>
      <c r="T34" s="6"/>
      <c r="U34" s="6"/>
      <c r="V34" s="6"/>
      <c r="W34" s="6"/>
    </row>
    <row r="35" spans="2:23">
      <c r="B35" s="34" t="s">
        <v>110</v>
      </c>
      <c r="C35" s="6"/>
      <c r="D35" s="28"/>
      <c r="E35" s="28"/>
      <c r="F35" s="28"/>
      <c r="G35" s="28"/>
      <c r="H35" s="28"/>
      <c r="I35" s="28"/>
      <c r="J35" s="28"/>
      <c r="K35" s="28"/>
      <c r="L35" s="6"/>
      <c r="M35" s="6"/>
      <c r="N35" s="6"/>
      <c r="O35" s="16"/>
      <c r="P35" s="6"/>
      <c r="Q35" s="6"/>
      <c r="R35" s="6"/>
      <c r="S35" s="6"/>
      <c r="T35" s="6"/>
      <c r="U35" s="6"/>
      <c r="V35" s="6"/>
      <c r="W35" s="6"/>
    </row>
    <row r="36" spans="2:23">
      <c r="B36" s="34" t="s">
        <v>64</v>
      </c>
      <c r="C36" s="6"/>
      <c r="D36" s="28"/>
      <c r="E36" s="28"/>
      <c r="F36" s="28"/>
      <c r="G36" s="28"/>
      <c r="H36" s="28"/>
      <c r="I36" s="28"/>
      <c r="J36" s="28"/>
      <c r="K36" s="28"/>
      <c r="L36" s="6"/>
      <c r="M36" s="6"/>
      <c r="N36" s="6"/>
      <c r="O36" s="16"/>
      <c r="P36" s="6"/>
      <c r="Q36" s="6"/>
      <c r="R36" s="6"/>
      <c r="S36" s="6"/>
      <c r="T36" s="6"/>
      <c r="U36" s="6"/>
      <c r="V36" s="6"/>
      <c r="W36" s="6"/>
    </row>
    <row r="37" spans="2:23">
      <c r="B37" s="34" t="s">
        <v>71</v>
      </c>
      <c r="C37" s="6"/>
      <c r="D37" s="6"/>
      <c r="E37" s="6"/>
      <c r="F37" s="6"/>
      <c r="G37" s="6"/>
      <c r="H37" s="6"/>
      <c r="I37" s="6"/>
      <c r="J37" s="28"/>
      <c r="K37" s="28"/>
      <c r="L37" s="6"/>
      <c r="M37" s="6"/>
      <c r="N37" s="6"/>
      <c r="O37" s="16"/>
      <c r="P37" s="6"/>
      <c r="Q37" s="6"/>
      <c r="R37" s="6"/>
      <c r="S37" s="6"/>
      <c r="T37" s="6"/>
      <c r="U37" s="6"/>
      <c r="V37" s="6"/>
      <c r="W37" s="6"/>
    </row>
    <row r="38" spans="2:23">
      <c r="B38" s="165" t="s">
        <v>76</v>
      </c>
      <c r="C38" s="142" t="s">
        <v>155</v>
      </c>
      <c r="D38" s="6"/>
      <c r="E38" s="6"/>
      <c r="F38" s="6"/>
      <c r="G38" s="6"/>
      <c r="H38" s="53"/>
      <c r="I38" s="33"/>
      <c r="J38" s="28"/>
      <c r="K38" s="28"/>
      <c r="L38" s="6"/>
      <c r="M38" s="6"/>
      <c r="N38" s="6"/>
      <c r="O38" s="16"/>
      <c r="P38" s="6"/>
      <c r="Q38" s="6"/>
      <c r="R38" s="6"/>
      <c r="S38" s="6"/>
      <c r="T38" s="6"/>
      <c r="U38" s="6"/>
      <c r="V38" s="6"/>
      <c r="W38" s="6"/>
    </row>
    <row r="39" spans="2:23" ht="16" thickBot="1">
      <c r="B39" s="186" t="s">
        <v>83</v>
      </c>
      <c r="C39" s="187" t="s">
        <v>156</v>
      </c>
      <c r="D39" s="40"/>
      <c r="E39" s="40"/>
      <c r="F39" s="40"/>
      <c r="G39" s="40"/>
      <c r="H39" s="40"/>
      <c r="I39" s="40"/>
      <c r="J39" s="40"/>
      <c r="K39" s="40"/>
      <c r="L39" s="19"/>
      <c r="M39" s="19"/>
      <c r="N39" s="19"/>
      <c r="O39" s="20"/>
      <c r="P39" s="6"/>
      <c r="Q39" s="6"/>
      <c r="R39" s="6"/>
      <c r="S39" s="6"/>
      <c r="T39" s="6"/>
      <c r="U39" s="6"/>
      <c r="V39" s="6"/>
      <c r="W39" s="6"/>
    </row>
    <row r="40" spans="2:23">
      <c r="H40" s="6"/>
      <c r="I40" s="48"/>
      <c r="J40" s="48"/>
      <c r="K40" s="48"/>
      <c r="P40" s="6"/>
      <c r="Q40" s="6"/>
      <c r="R40" s="6"/>
      <c r="S40" s="6"/>
      <c r="T40" s="6"/>
      <c r="U40" s="6"/>
      <c r="V40" s="6"/>
      <c r="W40" s="6"/>
    </row>
    <row r="41" spans="2:23" ht="16" thickBot="1">
      <c r="H41" s="49"/>
      <c r="I41" s="49"/>
      <c r="J41" s="6"/>
      <c r="K41" s="6"/>
      <c r="P41" s="6"/>
      <c r="Q41" s="6"/>
      <c r="R41" s="6"/>
      <c r="S41" s="6"/>
    </row>
    <row r="42" spans="2:23">
      <c r="B42" s="42" t="s">
        <v>46</v>
      </c>
      <c r="C42" s="89"/>
      <c r="D42" s="89"/>
      <c r="E42" s="89"/>
      <c r="F42" s="89"/>
      <c r="G42" s="89"/>
      <c r="H42" s="89"/>
      <c r="I42" s="89"/>
      <c r="J42" s="89"/>
      <c r="K42" s="61"/>
      <c r="L42" s="90"/>
      <c r="M42" s="300" t="s">
        <v>67</v>
      </c>
      <c r="N42" s="300"/>
      <c r="O42" s="14"/>
      <c r="P42" s="6"/>
      <c r="Q42" s="6"/>
      <c r="R42" s="6"/>
      <c r="S42" s="6"/>
    </row>
    <row r="43" spans="2:23">
      <c r="B43" s="36" t="s">
        <v>72</v>
      </c>
      <c r="C43" s="26"/>
      <c r="D43" s="111" t="s">
        <v>77</v>
      </c>
      <c r="E43" s="111" t="s">
        <v>78</v>
      </c>
      <c r="F43" s="111" t="s">
        <v>79</v>
      </c>
      <c r="G43" s="111" t="s">
        <v>102</v>
      </c>
      <c r="H43" s="1" t="s">
        <v>113</v>
      </c>
      <c r="I43" s="121" t="s">
        <v>0</v>
      </c>
      <c r="J43" s="121" t="s">
        <v>1</v>
      </c>
      <c r="K43" s="28"/>
      <c r="L43" s="5"/>
      <c r="M43" s="67" t="s">
        <v>4</v>
      </c>
      <c r="N43" s="67" t="s">
        <v>53</v>
      </c>
      <c r="O43" s="185"/>
      <c r="P43" s="48"/>
      <c r="Q43" s="48"/>
      <c r="R43" s="6"/>
      <c r="S43" s="6"/>
    </row>
    <row r="44" spans="2:23">
      <c r="B44" s="287" t="s">
        <v>26</v>
      </c>
      <c r="C44" s="25" t="s">
        <v>4</v>
      </c>
      <c r="D44" s="30">
        <v>21.6</v>
      </c>
      <c r="E44" s="30">
        <v>16.02</v>
      </c>
      <c r="F44" s="30">
        <v>20.05</v>
      </c>
      <c r="G44" s="30">
        <v>21.8</v>
      </c>
      <c r="H44" s="30">
        <v>24.92</v>
      </c>
      <c r="I44" s="30">
        <v>20.88</v>
      </c>
      <c r="J44" s="30">
        <v>3.24</v>
      </c>
      <c r="K44" s="28"/>
      <c r="L44" s="88" t="s">
        <v>108</v>
      </c>
      <c r="M44" s="134">
        <f>TTEST(D44:H44,D46:H46,2,3)</f>
        <v>1.4094220767940388E-3</v>
      </c>
      <c r="N44" s="134">
        <f>TTEST(D45:H45,D47:H47,2,3)</f>
        <v>2.5401277253458789E-3</v>
      </c>
      <c r="O44" s="156"/>
      <c r="P44" s="49"/>
      <c r="Q44" s="49"/>
      <c r="R44" s="6"/>
      <c r="S44" s="6"/>
    </row>
    <row r="45" spans="2:23">
      <c r="B45" s="289"/>
      <c r="C45" s="73" t="s">
        <v>53</v>
      </c>
      <c r="D45" s="30">
        <v>66.38</v>
      </c>
      <c r="E45" s="30">
        <v>46.31</v>
      </c>
      <c r="F45" s="30">
        <v>58.74</v>
      </c>
      <c r="G45" s="30">
        <v>58.3</v>
      </c>
      <c r="H45" s="30">
        <v>63.49</v>
      </c>
      <c r="I45" s="30">
        <v>58.64</v>
      </c>
      <c r="J45" s="30">
        <v>7.68</v>
      </c>
      <c r="K45" s="28"/>
      <c r="L45" s="5"/>
      <c r="M45" s="135"/>
      <c r="N45" s="135"/>
      <c r="O45" s="162"/>
      <c r="P45" s="28"/>
      <c r="Q45" s="28"/>
      <c r="R45" s="6"/>
      <c r="S45" s="6"/>
    </row>
    <row r="46" spans="2:23">
      <c r="B46" s="287" t="s">
        <v>37</v>
      </c>
      <c r="C46" s="25" t="s">
        <v>4</v>
      </c>
      <c r="D46" s="30">
        <v>11.29</v>
      </c>
      <c r="E46" s="30">
        <v>9.84</v>
      </c>
      <c r="F46" s="30">
        <v>11.13</v>
      </c>
      <c r="G46" s="30">
        <v>12.02</v>
      </c>
      <c r="H46" s="30">
        <v>14.14</v>
      </c>
      <c r="I46" s="30">
        <v>11.68</v>
      </c>
      <c r="J46" s="30">
        <v>1.58</v>
      </c>
      <c r="K46" s="28"/>
      <c r="L46" s="88"/>
      <c r="M46" s="137" t="s">
        <v>58</v>
      </c>
      <c r="N46" s="137"/>
      <c r="O46" s="162"/>
      <c r="P46" s="28"/>
      <c r="Q46" s="28"/>
      <c r="R46" s="6"/>
      <c r="S46" s="6"/>
    </row>
    <row r="47" spans="2:23">
      <c r="B47" s="289"/>
      <c r="C47" s="73" t="s">
        <v>53</v>
      </c>
      <c r="D47" s="30">
        <v>42.08</v>
      </c>
      <c r="E47" s="30">
        <v>33.229999999999997</v>
      </c>
      <c r="F47" s="30">
        <v>40.22</v>
      </c>
      <c r="G47" s="30">
        <v>38.53</v>
      </c>
      <c r="H47" s="30">
        <v>42.52</v>
      </c>
      <c r="I47" s="30">
        <v>39.32</v>
      </c>
      <c r="J47" s="30">
        <v>3.75</v>
      </c>
      <c r="K47" s="28"/>
      <c r="L47" s="88" t="s">
        <v>26</v>
      </c>
      <c r="M47" s="135">
        <f>TTEST(D44:H44,D45:H45,2,3)</f>
        <v>1.0418785314698964E-4</v>
      </c>
      <c r="N47" s="135"/>
      <c r="O47" s="162"/>
      <c r="P47" s="28"/>
      <c r="Q47" s="28"/>
      <c r="R47" s="6"/>
      <c r="S47" s="6"/>
    </row>
    <row r="48" spans="2:23">
      <c r="B48" s="37"/>
      <c r="C48" s="26"/>
      <c r="D48" s="26"/>
      <c r="E48" s="26"/>
      <c r="F48" s="26"/>
      <c r="G48" s="26"/>
      <c r="H48" s="26"/>
      <c r="I48" s="30"/>
      <c r="J48" s="30"/>
      <c r="K48" s="28"/>
      <c r="L48" s="88" t="s">
        <v>37</v>
      </c>
      <c r="M48" s="135">
        <f>TTEST(D46:H46,D47:H47,2,3)</f>
        <v>1.2821561386796561E-5</v>
      </c>
      <c r="N48" s="135"/>
      <c r="O48" s="162"/>
      <c r="P48" s="183"/>
      <c r="Q48" s="28"/>
      <c r="R48" s="6"/>
      <c r="S48" s="6"/>
    </row>
    <row r="49" spans="2:19">
      <c r="B49" s="37"/>
      <c r="C49" s="26"/>
      <c r="D49" s="26"/>
      <c r="E49" s="26"/>
      <c r="F49" s="26"/>
      <c r="G49" s="26"/>
      <c r="H49" s="26"/>
      <c r="I49" s="30"/>
      <c r="J49" s="30"/>
      <c r="K49" s="28"/>
      <c r="L49" s="6"/>
      <c r="M49" s="6"/>
      <c r="N49" s="6"/>
      <c r="O49" s="16"/>
      <c r="P49" s="6"/>
      <c r="Q49" s="6"/>
      <c r="R49" s="6"/>
      <c r="S49" s="6"/>
    </row>
    <row r="50" spans="2:19">
      <c r="B50" s="36"/>
      <c r="C50" s="25"/>
      <c r="D50" s="26"/>
      <c r="E50" s="26"/>
      <c r="F50" s="26"/>
      <c r="G50" s="26"/>
      <c r="H50" s="26"/>
      <c r="I50" s="26"/>
      <c r="J50" s="26"/>
      <c r="K50" s="28"/>
      <c r="L50" s="6"/>
      <c r="M50" s="6"/>
      <c r="N50" s="6"/>
      <c r="O50" s="16"/>
      <c r="P50" s="6"/>
      <c r="Q50" s="6"/>
      <c r="R50" s="6"/>
      <c r="S50" s="6"/>
    </row>
    <row r="51" spans="2:19">
      <c r="B51" s="75" t="s">
        <v>54</v>
      </c>
      <c r="C51" s="25"/>
      <c r="D51" s="111" t="s">
        <v>80</v>
      </c>
      <c r="E51" s="111" t="s">
        <v>81</v>
      </c>
      <c r="F51" s="111" t="s">
        <v>82</v>
      </c>
      <c r="G51" s="111" t="s">
        <v>103</v>
      </c>
      <c r="H51" s="1" t="s">
        <v>114</v>
      </c>
      <c r="I51" s="121" t="s">
        <v>28</v>
      </c>
      <c r="J51" s="121"/>
      <c r="K51" s="28"/>
      <c r="L51" s="6"/>
      <c r="M51" s="6"/>
      <c r="N51" s="6"/>
      <c r="O51" s="16"/>
      <c r="P51" s="6"/>
      <c r="Q51" s="6"/>
      <c r="R51" s="6"/>
      <c r="S51" s="6"/>
    </row>
    <row r="52" spans="2:19">
      <c r="B52" s="287" t="s">
        <v>26</v>
      </c>
      <c r="C52" s="25" t="s">
        <v>4</v>
      </c>
      <c r="D52" s="51">
        <v>816</v>
      </c>
      <c r="E52" s="51">
        <v>708</v>
      </c>
      <c r="F52" s="51">
        <v>833</v>
      </c>
      <c r="G52" s="51">
        <v>940</v>
      </c>
      <c r="H52" s="51">
        <v>1089</v>
      </c>
      <c r="I52" s="51">
        <v>4386</v>
      </c>
      <c r="J52" s="30"/>
      <c r="K52" s="28"/>
      <c r="L52" s="6"/>
      <c r="M52" s="6"/>
      <c r="N52" s="6"/>
      <c r="O52" s="16"/>
      <c r="P52" s="6"/>
      <c r="Q52" s="6"/>
      <c r="R52" s="6"/>
      <c r="S52" s="6"/>
    </row>
    <row r="53" spans="2:19">
      <c r="B53" s="289"/>
      <c r="C53" s="73" t="s">
        <v>53</v>
      </c>
      <c r="D53" s="51">
        <v>772</v>
      </c>
      <c r="E53" s="51">
        <v>897</v>
      </c>
      <c r="F53" s="51">
        <v>898</v>
      </c>
      <c r="G53" s="51">
        <v>1057</v>
      </c>
      <c r="H53" s="51">
        <v>1174</v>
      </c>
      <c r="I53" s="51">
        <v>4798</v>
      </c>
      <c r="J53" s="30"/>
      <c r="K53" s="28"/>
      <c r="L53" s="6"/>
      <c r="M53" s="6"/>
      <c r="N53" s="6"/>
      <c r="O53" s="16"/>
      <c r="P53" s="6"/>
      <c r="Q53" s="6"/>
      <c r="R53" s="6"/>
      <c r="S53" s="6"/>
    </row>
    <row r="54" spans="2:19">
      <c r="B54" s="287" t="s">
        <v>37</v>
      </c>
      <c r="C54" s="25" t="s">
        <v>4</v>
      </c>
      <c r="D54" s="51">
        <v>652</v>
      </c>
      <c r="E54" s="51">
        <v>877</v>
      </c>
      <c r="F54" s="51">
        <v>827</v>
      </c>
      <c r="G54" s="51">
        <v>922</v>
      </c>
      <c r="H54" s="51">
        <v>1015</v>
      </c>
      <c r="I54" s="51">
        <v>4293</v>
      </c>
      <c r="J54" s="30"/>
      <c r="K54" s="28"/>
      <c r="L54" s="6"/>
      <c r="M54" s="6"/>
      <c r="N54" s="6"/>
      <c r="O54" s="16"/>
      <c r="P54" s="6"/>
      <c r="Q54" s="6"/>
      <c r="R54" s="6"/>
      <c r="S54" s="6"/>
    </row>
    <row r="55" spans="2:19">
      <c r="B55" s="288"/>
      <c r="C55" s="73" t="s">
        <v>53</v>
      </c>
      <c r="D55" s="184">
        <v>703</v>
      </c>
      <c r="E55" s="184">
        <v>881</v>
      </c>
      <c r="F55" s="184">
        <v>764</v>
      </c>
      <c r="G55" s="184">
        <v>1072</v>
      </c>
      <c r="H55" s="184">
        <v>1038</v>
      </c>
      <c r="I55" s="184">
        <v>4458</v>
      </c>
      <c r="J55" s="31"/>
      <c r="K55" s="28"/>
      <c r="L55" s="6"/>
      <c r="M55" s="6"/>
      <c r="N55" s="6"/>
      <c r="O55" s="16"/>
      <c r="P55" s="6"/>
      <c r="Q55" s="6"/>
      <c r="R55" s="6"/>
      <c r="S55" s="6"/>
    </row>
    <row r="56" spans="2:19">
      <c r="B56" s="80"/>
      <c r="C56" s="28"/>
      <c r="D56" s="28"/>
      <c r="E56" s="28"/>
      <c r="F56" s="28"/>
      <c r="G56" s="28"/>
      <c r="H56" s="53"/>
      <c r="I56" s="33"/>
      <c r="J56" s="28"/>
      <c r="K56" s="28"/>
      <c r="L56" s="6"/>
      <c r="M56" s="6"/>
      <c r="N56" s="6"/>
      <c r="O56" s="16"/>
      <c r="P56" s="6"/>
      <c r="Q56" s="6"/>
      <c r="R56" s="6"/>
      <c r="S56" s="6"/>
    </row>
    <row r="57" spans="2:19">
      <c r="B57" s="34" t="s">
        <v>112</v>
      </c>
      <c r="C57" s="6"/>
      <c r="D57" s="28"/>
      <c r="E57" s="28"/>
      <c r="F57" s="28"/>
      <c r="G57" s="28"/>
      <c r="H57" s="53"/>
      <c r="I57" s="33"/>
      <c r="J57" s="28"/>
      <c r="K57" s="28"/>
      <c r="L57" s="6"/>
      <c r="M57" s="6"/>
      <c r="N57" s="6"/>
      <c r="O57" s="16"/>
      <c r="P57" s="6"/>
      <c r="Q57" s="6"/>
      <c r="R57" s="6"/>
      <c r="S57" s="6"/>
    </row>
    <row r="58" spans="2:19">
      <c r="B58" s="34" t="s">
        <v>64</v>
      </c>
      <c r="C58" s="6"/>
      <c r="D58" s="28"/>
      <c r="E58" s="28"/>
      <c r="F58" s="28"/>
      <c r="G58" s="28"/>
      <c r="H58" s="53"/>
      <c r="I58" s="33"/>
      <c r="J58" s="28"/>
      <c r="K58" s="28"/>
      <c r="L58" s="6"/>
      <c r="M58" s="6"/>
      <c r="N58" s="6"/>
      <c r="O58" s="16"/>
      <c r="P58" s="6"/>
      <c r="Q58" s="6"/>
      <c r="R58" s="6"/>
      <c r="S58" s="6"/>
    </row>
    <row r="59" spans="2:19">
      <c r="B59" s="34" t="s">
        <v>71</v>
      </c>
      <c r="C59" s="6"/>
      <c r="D59" s="6"/>
      <c r="E59" s="6"/>
      <c r="F59" s="6"/>
      <c r="G59" s="28"/>
      <c r="H59" s="53"/>
      <c r="I59" s="33"/>
      <c r="J59" s="28"/>
      <c r="K59" s="28"/>
      <c r="L59" s="6"/>
      <c r="M59" s="6"/>
      <c r="N59" s="6"/>
      <c r="O59" s="16"/>
      <c r="P59" s="6"/>
      <c r="Q59" s="6"/>
      <c r="R59" s="6"/>
      <c r="S59" s="6"/>
    </row>
    <row r="60" spans="2:19">
      <c r="B60" s="165" t="s">
        <v>76</v>
      </c>
      <c r="C60" s="142" t="s">
        <v>155</v>
      </c>
      <c r="D60" s="6"/>
      <c r="E60" s="6"/>
      <c r="F60" s="6"/>
      <c r="G60" s="28"/>
      <c r="H60" s="53"/>
      <c r="I60" s="33"/>
      <c r="J60" s="28"/>
      <c r="K60" s="28"/>
      <c r="L60" s="6"/>
      <c r="M60" s="6"/>
      <c r="N60" s="6"/>
      <c r="O60" s="16"/>
      <c r="P60" s="6"/>
      <c r="Q60" s="6"/>
      <c r="R60" s="6"/>
      <c r="S60" s="6"/>
    </row>
    <row r="61" spans="2:19" ht="16" thickBot="1">
      <c r="B61" s="186" t="s">
        <v>83</v>
      </c>
      <c r="C61" s="187" t="s">
        <v>156</v>
      </c>
      <c r="D61" s="40"/>
      <c r="E61" s="40"/>
      <c r="F61" s="40"/>
      <c r="G61" s="40"/>
      <c r="H61" s="58"/>
      <c r="I61" s="39"/>
      <c r="J61" s="40"/>
      <c r="K61" s="40"/>
      <c r="L61" s="19"/>
      <c r="M61" s="19"/>
      <c r="N61" s="19"/>
      <c r="O61" s="20"/>
      <c r="P61" s="6"/>
      <c r="Q61" s="6"/>
      <c r="R61" s="6"/>
      <c r="S61" s="6"/>
    </row>
    <row r="62" spans="2:19">
      <c r="H62" s="27"/>
      <c r="I62" s="68"/>
      <c r="J62" s="68"/>
      <c r="K62" s="68"/>
      <c r="Q62" s="6"/>
      <c r="R62" s="6"/>
      <c r="S62" s="6"/>
    </row>
    <row r="63" spans="2:19">
      <c r="L63" s="27"/>
      <c r="Q63" s="6"/>
      <c r="R63" s="6"/>
      <c r="S63" s="6"/>
    </row>
    <row r="64" spans="2:19">
      <c r="L64" s="27"/>
    </row>
    <row r="65" spans="12:12">
      <c r="L65" s="27"/>
    </row>
    <row r="66" spans="12:12">
      <c r="L66" s="27"/>
    </row>
  </sheetData>
  <mergeCells count="15">
    <mergeCell ref="L2:M2"/>
    <mergeCell ref="L21:M21"/>
    <mergeCell ref="M42:N42"/>
    <mergeCell ref="B10:B11"/>
    <mergeCell ref="B12:B13"/>
    <mergeCell ref="B4:B5"/>
    <mergeCell ref="B6:B7"/>
    <mergeCell ref="B54:B55"/>
    <mergeCell ref="B44:B45"/>
    <mergeCell ref="B46:B47"/>
    <mergeCell ref="B52:B53"/>
    <mergeCell ref="B23:B24"/>
    <mergeCell ref="B25:B26"/>
    <mergeCell ref="B30:B31"/>
    <mergeCell ref="B32:B33"/>
  </mergeCells>
  <phoneticPr fontId="8" type="noConversion"/>
  <pageMargins left="0.75000000000000011" right="0.75000000000000011" top="1" bottom="1" header="0.5" footer="0.5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B65"/>
  <sheetViews>
    <sheetView zoomScale="75" zoomScaleNormal="75" zoomScalePageLayoutView="75" workbookViewId="0">
      <selection activeCell="D61" sqref="D61"/>
    </sheetView>
  </sheetViews>
  <sheetFormatPr baseColWidth="10" defaultRowHeight="15" x14ac:dyDescent="0"/>
  <cols>
    <col min="4" max="7" width="14.33203125" bestFit="1" customWidth="1"/>
    <col min="9" max="10" width="18.83203125" bestFit="1" customWidth="1"/>
  </cols>
  <sheetData>
    <row r="1" spans="2:11" ht="16" thickBot="1"/>
    <row r="2" spans="2:11">
      <c r="B2" s="42" t="s">
        <v>47</v>
      </c>
      <c r="C2" s="13"/>
      <c r="D2" s="13"/>
      <c r="E2" s="13"/>
      <c r="F2" s="13"/>
      <c r="G2" s="13"/>
      <c r="H2" s="13"/>
      <c r="I2" s="13"/>
      <c r="J2" s="13"/>
      <c r="K2" s="14"/>
    </row>
    <row r="3" spans="2:11">
      <c r="B3" s="23" t="s">
        <v>116</v>
      </c>
      <c r="C3" s="5"/>
      <c r="D3" s="5"/>
      <c r="E3" s="5"/>
      <c r="F3" s="5"/>
      <c r="G3" s="5"/>
      <c r="H3" s="5"/>
      <c r="I3" s="5"/>
      <c r="J3" s="2" t="s">
        <v>67</v>
      </c>
      <c r="K3" s="16"/>
    </row>
    <row r="4" spans="2:11">
      <c r="B4" s="24"/>
      <c r="C4" s="5"/>
      <c r="D4" s="111" t="s">
        <v>77</v>
      </c>
      <c r="E4" s="111" t="s">
        <v>78</v>
      </c>
      <c r="F4" s="111" t="s">
        <v>79</v>
      </c>
      <c r="G4" s="111" t="s">
        <v>102</v>
      </c>
      <c r="H4" s="114" t="s">
        <v>0</v>
      </c>
      <c r="I4" s="2" t="s">
        <v>1</v>
      </c>
      <c r="J4" s="2" t="s">
        <v>115</v>
      </c>
      <c r="K4" s="16"/>
    </row>
    <row r="5" spans="2:11">
      <c r="B5" s="23" t="s">
        <v>26</v>
      </c>
      <c r="C5" s="22" t="s">
        <v>3</v>
      </c>
      <c r="D5" s="3">
        <v>17.782</v>
      </c>
      <c r="E5" s="3">
        <v>21.2865</v>
      </c>
      <c r="F5" s="3">
        <v>12.6395</v>
      </c>
      <c r="G5" s="3">
        <v>20.378968750000002</v>
      </c>
      <c r="H5" s="3">
        <v>18.021742187499999</v>
      </c>
      <c r="I5" s="3">
        <v>3.8833476933614768</v>
      </c>
      <c r="J5" s="85"/>
      <c r="K5" s="16"/>
    </row>
    <row r="6" spans="2:11">
      <c r="B6" s="23" t="s">
        <v>27</v>
      </c>
      <c r="C6" s="22" t="s">
        <v>3</v>
      </c>
      <c r="D6" s="3">
        <v>37.945499999999996</v>
      </c>
      <c r="E6" s="3">
        <v>58.135999999999996</v>
      </c>
      <c r="F6" s="3">
        <v>50.054000000000002</v>
      </c>
      <c r="G6" s="3">
        <v>58.019525000000002</v>
      </c>
      <c r="H6" s="3">
        <v>51.038756249999992</v>
      </c>
      <c r="I6" s="3">
        <v>9.513238237459273</v>
      </c>
      <c r="J6" s="85">
        <f>TTEST(D5:G5,D6:G6,2,3)</f>
        <v>3.0858735961841787E-3</v>
      </c>
      <c r="K6" s="16"/>
    </row>
    <row r="7" spans="2:11">
      <c r="B7" s="23"/>
      <c r="C7" s="22"/>
      <c r="D7" s="3"/>
      <c r="E7" s="3"/>
      <c r="F7" s="3"/>
      <c r="G7" s="3"/>
      <c r="H7" s="3"/>
      <c r="I7" s="3"/>
      <c r="J7" s="85"/>
      <c r="K7" s="16"/>
    </row>
    <row r="8" spans="2:11">
      <c r="B8" s="24"/>
      <c r="C8" s="5"/>
      <c r="D8" s="5"/>
      <c r="E8" s="5"/>
      <c r="F8" s="5"/>
      <c r="G8" s="5"/>
      <c r="H8" s="5"/>
      <c r="I8" s="5"/>
      <c r="J8" s="86"/>
      <c r="K8" s="16"/>
    </row>
    <row r="9" spans="2:11">
      <c r="B9" s="23" t="s">
        <v>117</v>
      </c>
      <c r="C9" s="5"/>
      <c r="D9" s="5"/>
      <c r="E9" s="5"/>
      <c r="F9" s="5"/>
      <c r="G9" s="5"/>
      <c r="H9" s="5"/>
      <c r="I9" s="5"/>
      <c r="J9" s="2" t="s">
        <v>67</v>
      </c>
      <c r="K9" s="16"/>
    </row>
    <row r="10" spans="2:11">
      <c r="B10" s="24"/>
      <c r="C10" s="5"/>
      <c r="D10" s="111" t="s">
        <v>77</v>
      </c>
      <c r="E10" s="111" t="s">
        <v>78</v>
      </c>
      <c r="F10" s="111" t="s">
        <v>79</v>
      </c>
      <c r="G10" s="111" t="s">
        <v>102</v>
      </c>
      <c r="H10" s="114" t="s">
        <v>0</v>
      </c>
      <c r="I10" s="2" t="s">
        <v>1</v>
      </c>
      <c r="J10" s="2" t="s">
        <v>115</v>
      </c>
      <c r="K10" s="16"/>
    </row>
    <row r="11" spans="2:11">
      <c r="B11" s="23" t="s">
        <v>26</v>
      </c>
      <c r="C11" s="22" t="s">
        <v>3</v>
      </c>
      <c r="D11" s="3">
        <v>2.5255000000000001</v>
      </c>
      <c r="E11" s="3">
        <v>2.9145000000000003</v>
      </c>
      <c r="F11" s="3">
        <v>2.2890000000000001</v>
      </c>
      <c r="G11" s="3">
        <v>3.2389374999999996</v>
      </c>
      <c r="H11" s="3">
        <v>2.7419843750000004</v>
      </c>
      <c r="I11" s="3">
        <v>0.41983503821131091</v>
      </c>
      <c r="J11" s="85"/>
      <c r="K11" s="16"/>
    </row>
    <row r="12" spans="2:11">
      <c r="B12" s="23" t="s">
        <v>27</v>
      </c>
      <c r="C12" s="22" t="s">
        <v>3</v>
      </c>
      <c r="D12" s="3">
        <v>6.3384999999999998</v>
      </c>
      <c r="E12" s="3">
        <v>8.7065000000000001</v>
      </c>
      <c r="F12" s="3">
        <v>5.6159999999999997</v>
      </c>
      <c r="G12" s="3">
        <v>7.2619249999999997</v>
      </c>
      <c r="H12" s="3">
        <v>6.9807312499999998</v>
      </c>
      <c r="I12" s="3">
        <v>1.3332041687502012</v>
      </c>
      <c r="J12" s="85">
        <f>TTEST(D11:G11,D12:G12,2,3)</f>
        <v>5.2610746758768936E-3</v>
      </c>
      <c r="K12" s="16"/>
    </row>
    <row r="13" spans="2:11">
      <c r="B13" s="23"/>
      <c r="C13" s="22"/>
      <c r="D13" s="3"/>
      <c r="E13" s="3"/>
      <c r="F13" s="3"/>
      <c r="G13" s="3"/>
      <c r="H13" s="3"/>
      <c r="I13" s="3"/>
      <c r="J13" s="85"/>
      <c r="K13" s="16"/>
    </row>
    <row r="14" spans="2:11">
      <c r="B14" s="24"/>
      <c r="C14" s="5"/>
      <c r="D14" s="5"/>
      <c r="E14" s="5"/>
      <c r="F14" s="5"/>
      <c r="G14" s="5"/>
      <c r="H14" s="5"/>
      <c r="I14" s="5"/>
      <c r="J14" s="86"/>
      <c r="K14" s="16"/>
    </row>
    <row r="15" spans="2:11">
      <c r="B15" s="23" t="s">
        <v>54</v>
      </c>
      <c r="C15" s="5"/>
      <c r="D15" s="5"/>
      <c r="E15" s="5"/>
      <c r="F15" s="5"/>
      <c r="G15" s="5"/>
      <c r="H15" s="5"/>
      <c r="I15" s="5"/>
      <c r="J15" s="86"/>
      <c r="K15" s="16"/>
    </row>
    <row r="16" spans="2:11">
      <c r="B16" s="24"/>
      <c r="C16" s="5"/>
      <c r="D16" s="111" t="s">
        <v>80</v>
      </c>
      <c r="E16" s="111" t="s">
        <v>81</v>
      </c>
      <c r="F16" s="111" t="s">
        <v>82</v>
      </c>
      <c r="G16" s="111" t="s">
        <v>103</v>
      </c>
      <c r="H16" s="114" t="s">
        <v>15</v>
      </c>
      <c r="I16" s="5"/>
      <c r="J16" s="86"/>
      <c r="K16" s="16"/>
    </row>
    <row r="17" spans="2:21">
      <c r="B17" s="23" t="s">
        <v>26</v>
      </c>
      <c r="C17" s="22" t="s">
        <v>3</v>
      </c>
      <c r="D17" s="45">
        <v>3031</v>
      </c>
      <c r="E17" s="45">
        <v>4650</v>
      </c>
      <c r="F17" s="45">
        <v>3538</v>
      </c>
      <c r="G17" s="45">
        <v>2395</v>
      </c>
      <c r="H17" s="45">
        <f t="shared" ref="H17:H18" si="0">SUM(D17:G17)</f>
        <v>13614</v>
      </c>
      <c r="I17" s="5"/>
      <c r="J17" s="5"/>
      <c r="K17" s="16"/>
    </row>
    <row r="18" spans="2:21">
      <c r="B18" s="23" t="s">
        <v>27</v>
      </c>
      <c r="C18" s="22" t="s">
        <v>3</v>
      </c>
      <c r="D18" s="45">
        <v>1473</v>
      </c>
      <c r="E18" s="45">
        <v>2633</v>
      </c>
      <c r="F18" s="45">
        <v>2733</v>
      </c>
      <c r="G18" s="45">
        <v>2307</v>
      </c>
      <c r="H18" s="45">
        <f t="shared" si="0"/>
        <v>9146</v>
      </c>
      <c r="I18" s="5"/>
      <c r="J18" s="5"/>
      <c r="K18" s="16"/>
    </row>
    <row r="19" spans="2:21">
      <c r="B19" s="23"/>
      <c r="C19" s="22"/>
      <c r="D19" s="45"/>
      <c r="E19" s="45"/>
      <c r="F19" s="45"/>
      <c r="G19" s="45"/>
      <c r="H19" s="45"/>
      <c r="I19" s="5"/>
      <c r="J19" s="5"/>
      <c r="K19" s="16"/>
    </row>
    <row r="20" spans="2:21">
      <c r="B20" s="15"/>
      <c r="C20" s="7"/>
      <c r="D20" s="52"/>
      <c r="E20" s="52"/>
      <c r="F20" s="52"/>
      <c r="G20" s="52"/>
      <c r="H20" s="52"/>
      <c r="I20" s="6"/>
      <c r="J20" s="6"/>
      <c r="K20" s="16"/>
    </row>
    <row r="21" spans="2:21">
      <c r="B21" s="34" t="s">
        <v>118</v>
      </c>
      <c r="C21" s="6"/>
      <c r="D21" s="52"/>
      <c r="E21" s="52"/>
      <c r="F21" s="52"/>
      <c r="G21" s="52"/>
      <c r="H21" s="52"/>
      <c r="I21" s="6"/>
      <c r="J21" s="6"/>
      <c r="K21" s="16"/>
    </row>
    <row r="22" spans="2:21">
      <c r="B22" s="34" t="s">
        <v>63</v>
      </c>
      <c r="C22" s="6"/>
      <c r="D22" s="52"/>
      <c r="E22" s="52"/>
      <c r="F22" s="52"/>
      <c r="G22" s="52"/>
      <c r="H22" s="52"/>
      <c r="I22" s="6"/>
      <c r="J22" s="6"/>
      <c r="K22" s="16"/>
    </row>
    <row r="23" spans="2:21">
      <c r="B23" s="165" t="s">
        <v>76</v>
      </c>
      <c r="C23" s="142" t="s">
        <v>119</v>
      </c>
      <c r="D23" s="52"/>
      <c r="E23" s="52"/>
      <c r="F23" s="52"/>
      <c r="G23" s="52"/>
      <c r="H23" s="52"/>
      <c r="I23" s="6"/>
      <c r="J23" s="6"/>
      <c r="K23" s="16"/>
    </row>
    <row r="24" spans="2:21" ht="16" thickBot="1">
      <c r="B24" s="186" t="s">
        <v>83</v>
      </c>
      <c r="C24" s="187" t="s">
        <v>120</v>
      </c>
      <c r="D24" s="19"/>
      <c r="E24" s="19"/>
      <c r="F24" s="19"/>
      <c r="G24" s="19"/>
      <c r="H24" s="19"/>
      <c r="I24" s="19"/>
      <c r="J24" s="19"/>
      <c r="K24" s="20"/>
    </row>
    <row r="25" spans="2:21" ht="16" thickBot="1"/>
    <row r="26" spans="2:21">
      <c r="B26" s="42" t="s">
        <v>47</v>
      </c>
      <c r="C26" s="13"/>
      <c r="D26" s="13"/>
      <c r="E26" s="13"/>
      <c r="F26" s="13"/>
      <c r="G26" s="13"/>
      <c r="H26" s="13"/>
      <c r="I26" s="13"/>
      <c r="J26" s="14"/>
    </row>
    <row r="27" spans="2:21">
      <c r="B27" s="23" t="s">
        <v>72</v>
      </c>
      <c r="C27" s="5"/>
      <c r="D27" s="5"/>
      <c r="E27" s="5"/>
      <c r="F27" s="5"/>
      <c r="G27" s="5"/>
      <c r="H27" s="5"/>
      <c r="I27" s="2" t="s">
        <v>67</v>
      </c>
      <c r="J27" s="16"/>
    </row>
    <row r="28" spans="2:21">
      <c r="B28" s="24"/>
      <c r="C28" s="5"/>
      <c r="D28" s="111" t="s">
        <v>77</v>
      </c>
      <c r="E28" s="111" t="s">
        <v>78</v>
      </c>
      <c r="F28" s="111" t="s">
        <v>79</v>
      </c>
      <c r="G28" s="114" t="s">
        <v>0</v>
      </c>
      <c r="H28" s="114" t="s">
        <v>1</v>
      </c>
      <c r="I28" s="2" t="s">
        <v>115</v>
      </c>
      <c r="J28" s="16"/>
      <c r="P28" s="6"/>
      <c r="Q28" s="6"/>
      <c r="R28" s="6"/>
      <c r="S28" s="6"/>
      <c r="T28" s="6"/>
      <c r="U28" s="6"/>
    </row>
    <row r="29" spans="2:21">
      <c r="B29" s="23" t="s">
        <v>26</v>
      </c>
      <c r="C29" s="22" t="s">
        <v>3</v>
      </c>
      <c r="D29" s="3">
        <v>5.7863750000000005</v>
      </c>
      <c r="E29" s="3">
        <v>5.3925000000000001</v>
      </c>
      <c r="F29" s="3">
        <v>5.516</v>
      </c>
      <c r="G29" s="3">
        <v>5.5649583333333341</v>
      </c>
      <c r="H29" s="3">
        <v>0.20144991364687509</v>
      </c>
      <c r="I29" s="3"/>
      <c r="J29" s="16"/>
      <c r="P29" s="6"/>
      <c r="Q29" s="28"/>
      <c r="R29" s="28"/>
      <c r="S29" s="28"/>
      <c r="T29" s="28"/>
      <c r="U29" s="6"/>
    </row>
    <row r="30" spans="2:21">
      <c r="B30" s="23" t="s">
        <v>27</v>
      </c>
      <c r="C30" s="22" t="s">
        <v>3</v>
      </c>
      <c r="D30" s="3">
        <v>13.614410714285714</v>
      </c>
      <c r="E30" s="3">
        <v>13.552</v>
      </c>
      <c r="F30" s="3">
        <v>11.234</v>
      </c>
      <c r="G30" s="3">
        <v>12.800136904761905</v>
      </c>
      <c r="H30" s="3">
        <v>1.3566732759427793</v>
      </c>
      <c r="I30" s="84">
        <f>TTEST(D29:F29,D30:F30,2,3)</f>
        <v>1.0251484140721032E-2</v>
      </c>
      <c r="J30" s="16"/>
      <c r="P30" s="6"/>
      <c r="Q30" s="28"/>
      <c r="R30" s="28"/>
      <c r="S30" s="28"/>
      <c r="T30" s="28"/>
      <c r="U30" s="6"/>
    </row>
    <row r="31" spans="2:21">
      <c r="B31" s="23"/>
      <c r="C31" s="22"/>
      <c r="D31" s="3"/>
      <c r="E31" s="3"/>
      <c r="F31" s="3"/>
      <c r="G31" s="3"/>
      <c r="H31" s="3"/>
      <c r="I31" s="3"/>
      <c r="J31" s="16"/>
      <c r="P31" s="6"/>
      <c r="Q31" s="6"/>
      <c r="R31" s="6"/>
      <c r="S31" s="6"/>
      <c r="T31" s="28"/>
      <c r="U31" s="6"/>
    </row>
    <row r="32" spans="2:21">
      <c r="B32" s="24"/>
      <c r="C32" s="5"/>
      <c r="D32" s="5"/>
      <c r="E32" s="5"/>
      <c r="F32" s="5"/>
      <c r="G32" s="5"/>
      <c r="H32" s="5"/>
      <c r="I32" s="5"/>
      <c r="J32" s="16"/>
      <c r="P32" s="6"/>
      <c r="Q32" s="6"/>
      <c r="R32" s="6"/>
      <c r="S32" s="6"/>
      <c r="T32" s="28"/>
      <c r="U32" s="6"/>
    </row>
    <row r="33" spans="2:28">
      <c r="B33" s="23" t="s">
        <v>54</v>
      </c>
      <c r="C33" s="5"/>
      <c r="D33" s="5"/>
      <c r="E33" s="5"/>
      <c r="F33" s="5"/>
      <c r="G33" s="5"/>
      <c r="H33" s="5"/>
      <c r="I33" s="5"/>
      <c r="J33" s="16"/>
      <c r="P33" s="6"/>
      <c r="Q33" s="28"/>
      <c r="R33" s="28"/>
      <c r="S33" s="28"/>
      <c r="T33" s="28"/>
      <c r="U33" s="6"/>
    </row>
    <row r="34" spans="2:28">
      <c r="B34" s="24"/>
      <c r="C34" s="5"/>
      <c r="D34" s="111" t="s">
        <v>80</v>
      </c>
      <c r="E34" s="111" t="s">
        <v>81</v>
      </c>
      <c r="F34" s="111" t="s">
        <v>82</v>
      </c>
      <c r="G34" s="114" t="s">
        <v>28</v>
      </c>
      <c r="H34" s="5"/>
      <c r="I34" s="5"/>
      <c r="J34" s="16"/>
      <c r="P34" s="6"/>
      <c r="Q34" s="6"/>
      <c r="R34" s="6"/>
      <c r="S34" s="6"/>
      <c r="T34" s="6"/>
      <c r="U34" s="6"/>
    </row>
    <row r="35" spans="2:28">
      <c r="B35" s="23" t="s">
        <v>26</v>
      </c>
      <c r="C35" s="22" t="s">
        <v>3</v>
      </c>
      <c r="D35" s="45">
        <v>2345</v>
      </c>
      <c r="E35" s="45">
        <v>4513</v>
      </c>
      <c r="F35" s="45">
        <v>2599</v>
      </c>
      <c r="G35" s="45">
        <v>9457</v>
      </c>
      <c r="H35" s="5"/>
      <c r="I35" s="5"/>
      <c r="J35" s="16"/>
      <c r="P35" s="6"/>
      <c r="Q35" s="6"/>
      <c r="R35" s="6"/>
      <c r="S35" s="6"/>
      <c r="T35" s="6"/>
      <c r="U35" s="6"/>
    </row>
    <row r="36" spans="2:28">
      <c r="B36" s="23" t="s">
        <v>27</v>
      </c>
      <c r="C36" s="22" t="s">
        <v>3</v>
      </c>
      <c r="D36" s="45">
        <v>1103</v>
      </c>
      <c r="E36" s="45">
        <v>2124</v>
      </c>
      <c r="F36" s="45">
        <v>1346</v>
      </c>
      <c r="G36" s="45">
        <v>4573</v>
      </c>
      <c r="H36" s="5"/>
      <c r="I36" s="5"/>
      <c r="J36" s="16"/>
      <c r="P36" s="6"/>
      <c r="Q36" s="6"/>
      <c r="R36" s="6"/>
      <c r="S36" s="6"/>
      <c r="T36" s="6"/>
      <c r="U36" s="6"/>
    </row>
    <row r="37" spans="2:28">
      <c r="B37" s="23"/>
      <c r="C37" s="22"/>
      <c r="D37" s="45"/>
      <c r="E37" s="45"/>
      <c r="F37" s="45"/>
      <c r="G37" s="45"/>
      <c r="H37" s="5"/>
      <c r="I37" s="5"/>
      <c r="J37" s="16"/>
      <c r="P37" s="6"/>
      <c r="Q37" s="6"/>
      <c r="R37" s="6"/>
      <c r="S37" s="6"/>
      <c r="T37" s="6"/>
      <c r="U37" s="6"/>
    </row>
    <row r="38" spans="2:28">
      <c r="B38" s="15"/>
      <c r="C38" s="7"/>
      <c r="D38" s="52"/>
      <c r="E38" s="52"/>
      <c r="F38" s="52"/>
      <c r="G38" s="52"/>
      <c r="H38" s="6"/>
      <c r="I38" s="6"/>
      <c r="J38" s="16"/>
      <c r="P38" s="6"/>
      <c r="Q38" s="6"/>
      <c r="R38" s="6"/>
      <c r="S38" s="6"/>
      <c r="T38" s="6"/>
      <c r="U38" s="6"/>
    </row>
    <row r="39" spans="2:28">
      <c r="B39" s="15"/>
      <c r="C39" s="7"/>
      <c r="D39" s="52"/>
      <c r="E39" s="52"/>
      <c r="F39" s="52"/>
      <c r="G39" s="52"/>
      <c r="H39" s="6"/>
      <c r="I39" s="6"/>
      <c r="J39" s="16"/>
      <c r="P39" s="6"/>
      <c r="Q39" s="6"/>
      <c r="R39" s="6"/>
      <c r="S39" s="6"/>
      <c r="T39" s="6"/>
      <c r="U39" s="6"/>
    </row>
    <row r="40" spans="2:28">
      <c r="B40" s="34" t="s">
        <v>121</v>
      </c>
      <c r="C40" s="6"/>
      <c r="D40" s="52"/>
      <c r="E40" s="52"/>
      <c r="F40" s="52"/>
      <c r="G40" s="52"/>
      <c r="H40" s="6"/>
      <c r="I40" s="6"/>
      <c r="J40" s="16"/>
      <c r="P40" s="6"/>
      <c r="Q40" s="6"/>
      <c r="R40" s="6"/>
      <c r="S40" s="6"/>
      <c r="T40" s="6"/>
      <c r="U40" s="6"/>
    </row>
    <row r="41" spans="2:28">
      <c r="B41" s="34" t="s">
        <v>63</v>
      </c>
      <c r="C41" s="6"/>
      <c r="D41" s="52"/>
      <c r="E41" s="52"/>
      <c r="F41" s="52"/>
      <c r="G41" s="52"/>
      <c r="H41" s="6"/>
      <c r="I41" s="6"/>
      <c r="J41" s="16"/>
      <c r="P41" s="6"/>
      <c r="Q41" s="6"/>
      <c r="R41" s="6"/>
      <c r="S41" s="6"/>
      <c r="T41" s="6"/>
      <c r="U41" s="6"/>
    </row>
    <row r="42" spans="2:28">
      <c r="B42" s="165" t="s">
        <v>76</v>
      </c>
      <c r="C42" s="142" t="s">
        <v>119</v>
      </c>
      <c r="D42" s="52"/>
      <c r="E42" s="52"/>
      <c r="F42" s="52"/>
      <c r="G42" s="52"/>
      <c r="H42" s="6"/>
      <c r="I42" s="6"/>
      <c r="J42" s="16"/>
      <c r="P42" s="6"/>
      <c r="Q42" s="6"/>
      <c r="R42" s="6"/>
      <c r="S42" s="6"/>
      <c r="T42" s="6"/>
      <c r="U42" s="6"/>
    </row>
    <row r="43" spans="2:28" ht="16" thickBot="1">
      <c r="B43" s="186" t="s">
        <v>83</v>
      </c>
      <c r="C43" s="187" t="s">
        <v>120</v>
      </c>
      <c r="D43" s="19"/>
      <c r="E43" s="19"/>
      <c r="F43" s="19"/>
      <c r="G43" s="19"/>
      <c r="H43" s="19"/>
      <c r="I43" s="19"/>
      <c r="J43" s="20"/>
      <c r="P43" s="6"/>
      <c r="Q43" s="6"/>
      <c r="R43" s="6"/>
      <c r="S43" s="6"/>
      <c r="T43" s="6"/>
      <c r="U43" s="6"/>
    </row>
    <row r="45" spans="2:28" ht="16" thickBot="1"/>
    <row r="46" spans="2:28">
      <c r="B46" s="12" t="s">
        <v>188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4"/>
    </row>
    <row r="47" spans="2:28">
      <c r="B47" s="70" t="s">
        <v>174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16"/>
    </row>
    <row r="48" spans="2:28">
      <c r="B48" s="70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16"/>
    </row>
    <row r="49" spans="2:28">
      <c r="B49" s="34"/>
      <c r="C49" s="6"/>
      <c r="D49" s="302" t="s">
        <v>175</v>
      </c>
      <c r="E49" s="302"/>
      <c r="F49" s="302" t="s">
        <v>176</v>
      </c>
      <c r="G49" s="302"/>
      <c r="H49" s="283" t="s">
        <v>177</v>
      </c>
      <c r="I49" s="283"/>
      <c r="J49" s="6"/>
      <c r="K49" s="6"/>
      <c r="L49" s="6"/>
      <c r="M49" s="302" t="s">
        <v>178</v>
      </c>
      <c r="N49" s="302"/>
      <c r="O49" s="302" t="s">
        <v>179</v>
      </c>
      <c r="P49" s="302"/>
      <c r="Q49" s="283" t="s">
        <v>177</v>
      </c>
      <c r="R49" s="283"/>
      <c r="S49" s="6"/>
      <c r="T49" s="6"/>
      <c r="U49" s="6"/>
      <c r="V49" s="302" t="s">
        <v>180</v>
      </c>
      <c r="W49" s="302"/>
      <c r="X49" s="302" t="s">
        <v>181</v>
      </c>
      <c r="Y49" s="302"/>
      <c r="Z49" s="283" t="s">
        <v>177</v>
      </c>
      <c r="AA49" s="283"/>
      <c r="AB49" s="16"/>
    </row>
    <row r="50" spans="2:28">
      <c r="B50" s="275" t="s">
        <v>59</v>
      </c>
      <c r="C50" s="5"/>
      <c r="D50" s="5" t="s">
        <v>182</v>
      </c>
      <c r="E50" s="5" t="s">
        <v>9</v>
      </c>
      <c r="F50" s="5" t="s">
        <v>182</v>
      </c>
      <c r="G50" s="5" t="s">
        <v>9</v>
      </c>
      <c r="H50" s="5" t="s">
        <v>182</v>
      </c>
      <c r="I50" s="5" t="s">
        <v>9</v>
      </c>
      <c r="J50" s="6"/>
      <c r="K50" s="275" t="s">
        <v>60</v>
      </c>
      <c r="L50" s="5"/>
      <c r="M50" s="5" t="s">
        <v>182</v>
      </c>
      <c r="N50" s="5" t="s">
        <v>9</v>
      </c>
      <c r="O50" s="5" t="s">
        <v>182</v>
      </c>
      <c r="P50" s="5" t="s">
        <v>9</v>
      </c>
      <c r="Q50" s="5" t="s">
        <v>182</v>
      </c>
      <c r="R50" s="5" t="s">
        <v>9</v>
      </c>
      <c r="S50" s="6"/>
      <c r="T50" s="275" t="s">
        <v>61</v>
      </c>
      <c r="U50" s="5"/>
      <c r="V50" s="5" t="s">
        <v>182</v>
      </c>
      <c r="W50" s="5" t="s">
        <v>9</v>
      </c>
      <c r="X50" s="5" t="s">
        <v>182</v>
      </c>
      <c r="Y50" s="5" t="s">
        <v>9</v>
      </c>
      <c r="Z50" s="5" t="s">
        <v>182</v>
      </c>
      <c r="AA50" s="5" t="s">
        <v>9</v>
      </c>
      <c r="AB50" s="16"/>
    </row>
    <row r="51" spans="2:28">
      <c r="B51" s="301" t="s">
        <v>9</v>
      </c>
      <c r="C51" s="221" t="s">
        <v>183</v>
      </c>
      <c r="D51" s="5">
        <v>30921785</v>
      </c>
      <c r="E51" s="5">
        <v>282858690</v>
      </c>
      <c r="F51" s="5">
        <v>31432993</v>
      </c>
      <c r="G51" s="5">
        <v>264463564</v>
      </c>
      <c r="H51" s="5">
        <f>AVERAGE(D51,F51)</f>
        <v>31177389</v>
      </c>
      <c r="I51" s="5">
        <f>AVERAGE(E51,G51)</f>
        <v>273661127</v>
      </c>
      <c r="J51" s="6"/>
      <c r="K51" s="303" t="s">
        <v>9</v>
      </c>
      <c r="L51" s="221" t="s">
        <v>183</v>
      </c>
      <c r="M51" s="5">
        <v>38606541</v>
      </c>
      <c r="N51" s="5">
        <v>132668568</v>
      </c>
      <c r="O51" s="5">
        <v>103858435</v>
      </c>
      <c r="P51" s="5">
        <v>164110578</v>
      </c>
      <c r="Q51" s="5">
        <f>AVERAGE(M51,O51)</f>
        <v>71232488</v>
      </c>
      <c r="R51" s="5">
        <f>AVERAGE(N51,P51)</f>
        <v>148389573</v>
      </c>
      <c r="S51" s="6"/>
      <c r="T51" s="303" t="s">
        <v>9</v>
      </c>
      <c r="U51" s="221" t="s">
        <v>183</v>
      </c>
      <c r="V51" s="5" t="s">
        <v>184</v>
      </c>
      <c r="W51" s="5" t="s">
        <v>184</v>
      </c>
      <c r="X51" s="5">
        <v>33109077</v>
      </c>
      <c r="Y51" s="5">
        <v>96199631</v>
      </c>
      <c r="Z51" s="5">
        <f>AVERAGE(V51,X51)</f>
        <v>33109077</v>
      </c>
      <c r="AA51" s="5">
        <f>AVERAGE(W51,Y51)</f>
        <v>96199631</v>
      </c>
      <c r="AB51" s="16"/>
    </row>
    <row r="52" spans="2:28">
      <c r="B52" s="301"/>
      <c r="C52" s="221" t="s">
        <v>185</v>
      </c>
      <c r="D52" s="5">
        <v>33318159</v>
      </c>
      <c r="E52" s="5">
        <v>225347071</v>
      </c>
      <c r="F52" s="5">
        <v>42164240</v>
      </c>
      <c r="G52" s="5">
        <v>221424823</v>
      </c>
      <c r="H52" s="5">
        <f>AVERAGE(D52,F52)</f>
        <v>37741199.5</v>
      </c>
      <c r="I52" s="5">
        <f t="shared" ref="I52:I53" si="1">AVERAGE(E52,G52)</f>
        <v>223385947</v>
      </c>
      <c r="J52" s="6"/>
      <c r="K52" s="303"/>
      <c r="L52" s="221" t="s">
        <v>185</v>
      </c>
      <c r="M52" s="5">
        <v>10382991</v>
      </c>
      <c r="N52" s="5">
        <v>100692469</v>
      </c>
      <c r="O52" s="5">
        <v>77085459</v>
      </c>
      <c r="P52" s="5">
        <v>102821984</v>
      </c>
      <c r="Q52" s="5">
        <f>AVERAGE(M52,O52)</f>
        <v>43734225</v>
      </c>
      <c r="R52" s="5">
        <f t="shared" ref="R52:R53" si="2">AVERAGE(N52,P52)</f>
        <v>101757226.5</v>
      </c>
      <c r="S52" s="6"/>
      <c r="T52" s="303"/>
      <c r="U52" s="221" t="s">
        <v>185</v>
      </c>
      <c r="V52" s="5" t="s">
        <v>184</v>
      </c>
      <c r="W52" s="5" t="s">
        <v>184</v>
      </c>
      <c r="X52" s="5">
        <v>21619345</v>
      </c>
      <c r="Y52" s="5">
        <v>60770295</v>
      </c>
      <c r="Z52" s="5">
        <f t="shared" ref="Z52:AA53" si="3">AVERAGE(V52,X52)</f>
        <v>21619345</v>
      </c>
      <c r="AA52" s="5">
        <f t="shared" si="3"/>
        <v>60770295</v>
      </c>
      <c r="AB52" s="16"/>
    </row>
    <row r="53" spans="2:28">
      <c r="B53" s="301"/>
      <c r="C53" s="221" t="s">
        <v>186</v>
      </c>
      <c r="D53" s="5">
        <v>7666710</v>
      </c>
      <c r="E53" s="5">
        <v>165676411</v>
      </c>
      <c r="F53" s="5">
        <v>17553545</v>
      </c>
      <c r="G53" s="5">
        <v>223161780</v>
      </c>
      <c r="H53" s="5">
        <f t="shared" ref="H53" si="4">AVERAGE(D53,F53)</f>
        <v>12610127.5</v>
      </c>
      <c r="I53" s="5">
        <f t="shared" si="1"/>
        <v>194419095.5</v>
      </c>
      <c r="J53" s="6"/>
      <c r="K53" s="303"/>
      <c r="L53" s="221" t="s">
        <v>186</v>
      </c>
      <c r="M53" s="5">
        <v>20465427</v>
      </c>
      <c r="N53" s="5">
        <v>213851100</v>
      </c>
      <c r="O53" s="5">
        <v>15115070</v>
      </c>
      <c r="P53" s="5">
        <v>271061878</v>
      </c>
      <c r="Q53" s="5">
        <f t="shared" ref="Q53" si="5">AVERAGE(M53,O53)</f>
        <v>17790248.5</v>
      </c>
      <c r="R53" s="5">
        <f t="shared" si="2"/>
        <v>242456489</v>
      </c>
      <c r="S53" s="6"/>
      <c r="T53" s="303"/>
      <c r="U53" s="221" t="s">
        <v>186</v>
      </c>
      <c r="V53" s="5" t="s">
        <v>184</v>
      </c>
      <c r="W53" s="5" t="s">
        <v>184</v>
      </c>
      <c r="X53" s="5">
        <v>16982393</v>
      </c>
      <c r="Y53" s="5">
        <v>96665104</v>
      </c>
      <c r="Z53" s="5">
        <f t="shared" si="3"/>
        <v>16982393</v>
      </c>
      <c r="AA53" s="5">
        <f t="shared" si="3"/>
        <v>96665104</v>
      </c>
      <c r="AB53" s="16"/>
    </row>
    <row r="54" spans="2:28">
      <c r="B54" s="34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16"/>
    </row>
    <row r="55" spans="2:28">
      <c r="B55" s="34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16"/>
    </row>
    <row r="56" spans="2:28">
      <c r="B56" s="15" t="s">
        <v>161</v>
      </c>
      <c r="C56" s="6"/>
      <c r="D56" s="275" t="s">
        <v>59</v>
      </c>
      <c r="E56" s="275" t="s">
        <v>60</v>
      </c>
      <c r="F56" s="275" t="s">
        <v>61</v>
      </c>
      <c r="G56" s="124" t="s">
        <v>177</v>
      </c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16"/>
    </row>
    <row r="57" spans="2:28">
      <c r="B57" s="301" t="s">
        <v>9</v>
      </c>
      <c r="C57" s="224" t="s">
        <v>183</v>
      </c>
      <c r="D57" s="5">
        <f>H51/I51</f>
        <v>0.11392699190338422</v>
      </c>
      <c r="E57" s="5">
        <f>Q51/R51</f>
        <v>0.48003701715618524</v>
      </c>
      <c r="F57" s="5">
        <f>Z51/AA51</f>
        <v>0.34417051973931168</v>
      </c>
      <c r="G57" s="5">
        <f>AVERAGE(D57:F57)</f>
        <v>0.31271150959962707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16"/>
    </row>
    <row r="58" spans="2:28">
      <c r="B58" s="301"/>
      <c r="C58" s="224" t="s">
        <v>185</v>
      </c>
      <c r="D58" s="5">
        <f>H52/I52</f>
        <v>0.16895064352459019</v>
      </c>
      <c r="E58" s="5">
        <f t="shared" ref="E58" si="6">Q52/R52</f>
        <v>0.42978986853577422</v>
      </c>
      <c r="F58" s="5">
        <f t="shared" ref="F58:F59" si="7">Z52/AA52</f>
        <v>0.35575514319948587</v>
      </c>
      <c r="G58" s="5">
        <f t="shared" ref="G58:G59" si="8">AVERAGE(D58:F58)</f>
        <v>0.3181652184199501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16"/>
    </row>
    <row r="59" spans="2:28">
      <c r="B59" s="301"/>
      <c r="C59" s="224" t="s">
        <v>186</v>
      </c>
      <c r="D59" s="5">
        <f>H53/I53</f>
        <v>6.4860539894858224E-2</v>
      </c>
      <c r="E59" s="5">
        <f>Q53/R53</f>
        <v>7.3375014928967322E-2</v>
      </c>
      <c r="F59" s="5">
        <f t="shared" si="7"/>
        <v>0.17568276758901538</v>
      </c>
      <c r="G59" s="5">
        <f t="shared" si="8"/>
        <v>0.1046394408042803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16"/>
    </row>
    <row r="60" spans="2:28">
      <c r="B60" s="34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16"/>
    </row>
    <row r="61" spans="2:28">
      <c r="B61" s="15" t="s">
        <v>187</v>
      </c>
      <c r="C61" s="6"/>
      <c r="D61" s="275" t="s">
        <v>59</v>
      </c>
      <c r="E61" s="275" t="s">
        <v>60</v>
      </c>
      <c r="F61" s="275" t="s">
        <v>61</v>
      </c>
      <c r="G61" s="124" t="s">
        <v>177</v>
      </c>
      <c r="H61" s="225" t="s">
        <v>1</v>
      </c>
      <c r="I61" s="225" t="s">
        <v>67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16"/>
    </row>
    <row r="62" spans="2:28">
      <c r="B62" s="301" t="s">
        <v>9</v>
      </c>
      <c r="C62" s="224" t="s">
        <v>183</v>
      </c>
      <c r="D62" s="5">
        <f>D57/D57</f>
        <v>1</v>
      </c>
      <c r="E62" s="5">
        <f>E57/E57</f>
        <v>1</v>
      </c>
      <c r="F62" s="5">
        <f>F57/F57</f>
        <v>1</v>
      </c>
      <c r="G62" s="5">
        <f>AVERAGE(D62:F62)</f>
        <v>1</v>
      </c>
      <c r="H62" s="5"/>
      <c r="I62" s="5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16"/>
    </row>
    <row r="63" spans="2:28">
      <c r="B63" s="301"/>
      <c r="C63" s="224" t="s">
        <v>185</v>
      </c>
      <c r="D63" s="5">
        <f>D58/D57</f>
        <v>1.4829729171456469</v>
      </c>
      <c r="E63" s="5">
        <f>E58/E57</f>
        <v>0.89532651269670194</v>
      </c>
      <c r="F63" s="5">
        <f>F58/F57</f>
        <v>1.0336595460556843</v>
      </c>
      <c r="G63" s="5">
        <f t="shared" ref="G63:G64" si="9">AVERAGE(D63:F63)</f>
        <v>1.1373196586326777</v>
      </c>
      <c r="H63" s="5">
        <f>STDEV(D63:F63)</f>
        <v>0.30723140850188041</v>
      </c>
      <c r="I63" s="5">
        <f>TTEST(D62:F62,D63:F63,2,3)</f>
        <v>0.51982644518622045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16"/>
    </row>
    <row r="64" spans="2:28">
      <c r="B64" s="301"/>
      <c r="C64" s="224" t="s">
        <v>186</v>
      </c>
      <c r="D64" s="5">
        <f>D59/D57</f>
        <v>0.56931670722828531</v>
      </c>
      <c r="E64" s="5">
        <f>E59/E57</f>
        <v>0.15285282656669363</v>
      </c>
      <c r="F64" s="5">
        <f>F59/F57</f>
        <v>0.51045268991104886</v>
      </c>
      <c r="G64" s="5">
        <f t="shared" si="9"/>
        <v>0.41087407456867592</v>
      </c>
      <c r="H64" s="5">
        <f>STDEV(D64:F64)</f>
        <v>0.22538293291430989</v>
      </c>
      <c r="I64" s="5">
        <f>TTEST(D62:F62,D64:F64,2,3)</f>
        <v>4.5484299678307118E-2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16"/>
    </row>
    <row r="65" spans="2:28" ht="16" thickBot="1">
      <c r="B65" s="18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20"/>
    </row>
  </sheetData>
  <mergeCells count="14">
    <mergeCell ref="B57:B59"/>
    <mergeCell ref="B62:B64"/>
    <mergeCell ref="V49:W49"/>
    <mergeCell ref="X49:Y49"/>
    <mergeCell ref="Z49:AA49"/>
    <mergeCell ref="B51:B53"/>
    <mergeCell ref="K51:K53"/>
    <mergeCell ref="T51:T53"/>
    <mergeCell ref="D49:E49"/>
    <mergeCell ref="F49:G49"/>
    <mergeCell ref="H49:I49"/>
    <mergeCell ref="M49:N49"/>
    <mergeCell ref="O49:P49"/>
    <mergeCell ref="Q49:R49"/>
  </mergeCells>
  <phoneticPr fontId="8" type="noConversion"/>
  <pageMargins left="0.75000000000000011" right="0.75000000000000011" top="1" bottom="1" header="0.5" footer="0.5"/>
  <pageSetup paperSize="9" scale="8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S75"/>
  <sheetViews>
    <sheetView zoomScale="75" zoomScaleNormal="75" zoomScalePageLayoutView="75" workbookViewId="0">
      <selection activeCell="E37" sqref="E37"/>
    </sheetView>
  </sheetViews>
  <sheetFormatPr baseColWidth="10" defaultRowHeight="15" x14ac:dyDescent="0"/>
  <cols>
    <col min="2" max="2" width="30.6640625" bestFit="1" customWidth="1"/>
    <col min="3" max="7" width="14.33203125" bestFit="1" customWidth="1"/>
    <col min="8" max="9" width="22.1640625" bestFit="1" customWidth="1"/>
  </cols>
  <sheetData>
    <row r="1" spans="2:16" ht="16" thickBot="1"/>
    <row r="2" spans="2:16">
      <c r="B2" s="42" t="s">
        <v>48</v>
      </c>
      <c r="C2" s="61"/>
      <c r="D2" s="61"/>
      <c r="E2" s="61"/>
      <c r="F2" s="61"/>
      <c r="G2" s="61"/>
      <c r="H2" s="61"/>
      <c r="I2" s="61"/>
      <c r="J2" s="61"/>
      <c r="K2" s="13"/>
      <c r="L2" s="13"/>
      <c r="M2" s="13"/>
      <c r="N2" s="13"/>
      <c r="O2" s="13"/>
      <c r="P2" s="14"/>
    </row>
    <row r="3" spans="2:16">
      <c r="B3" s="37"/>
      <c r="C3" s="26"/>
      <c r="D3" s="26"/>
      <c r="E3" s="5"/>
      <c r="F3" s="5"/>
      <c r="G3" s="5"/>
      <c r="H3" s="26"/>
      <c r="I3" s="26"/>
      <c r="J3" s="229" t="s">
        <v>67</v>
      </c>
      <c r="K3" s="6"/>
      <c r="L3" s="6"/>
      <c r="M3" s="6"/>
      <c r="N3" s="6"/>
      <c r="O3" s="6"/>
      <c r="P3" s="16"/>
    </row>
    <row r="4" spans="2:16">
      <c r="B4" s="36" t="s">
        <v>129</v>
      </c>
      <c r="C4" s="26"/>
      <c r="D4" s="228" t="s">
        <v>59</v>
      </c>
      <c r="E4" s="228" t="s">
        <v>60</v>
      </c>
      <c r="F4" s="228" t="s">
        <v>61</v>
      </c>
      <c r="G4" s="229" t="s">
        <v>0</v>
      </c>
      <c r="H4" s="229" t="s">
        <v>1</v>
      </c>
      <c r="I4" s="23" t="s">
        <v>54</v>
      </c>
      <c r="J4" s="229" t="s">
        <v>128</v>
      </c>
      <c r="K4" s="6"/>
      <c r="L4" s="6"/>
      <c r="M4" s="6"/>
      <c r="N4" s="6"/>
      <c r="O4" s="6"/>
      <c r="P4" s="16"/>
    </row>
    <row r="5" spans="2:16">
      <c r="B5" s="292" t="s">
        <v>30</v>
      </c>
      <c r="C5" s="87" t="s">
        <v>26</v>
      </c>
      <c r="D5" s="51">
        <v>59</v>
      </c>
      <c r="E5" s="51">
        <v>45</v>
      </c>
      <c r="F5" s="51">
        <v>66</v>
      </c>
      <c r="G5" s="30">
        <f t="shared" ref="G5:G12" si="0">AVERAGE(D5:F5)</f>
        <v>56.666666666666664</v>
      </c>
      <c r="H5" s="30">
        <f t="shared" ref="H5:H12" si="1">STDEV(D5:F5)</f>
        <v>10.692676621563612</v>
      </c>
      <c r="I5" s="189">
        <v>300</v>
      </c>
      <c r="J5" s="51"/>
      <c r="K5" s="6"/>
      <c r="L5" s="6"/>
      <c r="M5" s="6"/>
      <c r="N5" s="6"/>
      <c r="O5" s="6"/>
      <c r="P5" s="16"/>
    </row>
    <row r="6" spans="2:16">
      <c r="B6" s="292"/>
      <c r="C6" s="88" t="s">
        <v>122</v>
      </c>
      <c r="D6" s="51">
        <v>27</v>
      </c>
      <c r="E6" s="51">
        <v>30</v>
      </c>
      <c r="F6" s="51">
        <v>33</v>
      </c>
      <c r="G6" s="30">
        <f t="shared" si="0"/>
        <v>30</v>
      </c>
      <c r="H6" s="30">
        <f t="shared" si="1"/>
        <v>3</v>
      </c>
      <c r="I6" s="189">
        <v>300</v>
      </c>
      <c r="J6" s="51">
        <f>TTEST(D5:F5,D6:F6,2,3)</f>
        <v>4.120734716227635E-2</v>
      </c>
      <c r="K6" s="6"/>
      <c r="L6" s="6"/>
      <c r="M6" s="6"/>
      <c r="N6" s="6"/>
      <c r="O6" s="6"/>
      <c r="P6" s="16"/>
    </row>
    <row r="7" spans="2:16">
      <c r="B7" s="292"/>
      <c r="C7" s="88" t="s">
        <v>123</v>
      </c>
      <c r="D7" s="51">
        <v>29</v>
      </c>
      <c r="E7" s="51">
        <v>31</v>
      </c>
      <c r="F7" s="51">
        <v>30</v>
      </c>
      <c r="G7" s="30">
        <f t="shared" si="0"/>
        <v>30</v>
      </c>
      <c r="H7" s="30">
        <f t="shared" si="1"/>
        <v>1</v>
      </c>
      <c r="I7" s="189">
        <v>300</v>
      </c>
      <c r="J7" s="51">
        <f>TTEST(D5:F5,D7:F7,2,3)</f>
        <v>4.8518230383993007E-2</v>
      </c>
      <c r="K7" s="6"/>
      <c r="L7" s="6"/>
      <c r="M7" s="6"/>
      <c r="N7" s="6"/>
      <c r="O7" s="6"/>
      <c r="P7" s="16"/>
    </row>
    <row r="8" spans="2:16">
      <c r="B8" s="292"/>
      <c r="C8" s="88" t="s">
        <v>124</v>
      </c>
      <c r="D8" s="51">
        <v>26</v>
      </c>
      <c r="E8" s="51">
        <v>48</v>
      </c>
      <c r="F8" s="51">
        <v>27</v>
      </c>
      <c r="G8" s="30">
        <f t="shared" si="0"/>
        <v>33.666666666666664</v>
      </c>
      <c r="H8" s="30">
        <f t="shared" si="1"/>
        <v>12.423096769056146</v>
      </c>
      <c r="I8" s="189">
        <v>300</v>
      </c>
      <c r="J8" s="51">
        <f>TTEST(D5:F5,D8:F8,2,3)</f>
        <v>7.335848738250296E-2</v>
      </c>
      <c r="K8" s="6"/>
      <c r="L8" s="6"/>
      <c r="M8" s="6"/>
      <c r="N8" s="6"/>
      <c r="O8" s="6"/>
      <c r="P8" s="16"/>
    </row>
    <row r="9" spans="2:16">
      <c r="B9" s="292"/>
      <c r="C9" s="88" t="s">
        <v>125</v>
      </c>
      <c r="D9" s="230">
        <v>47</v>
      </c>
      <c r="E9" s="51">
        <v>50</v>
      </c>
      <c r="F9" s="51">
        <v>38</v>
      </c>
      <c r="G9" s="30">
        <f t="shared" si="0"/>
        <v>45</v>
      </c>
      <c r="H9" s="30">
        <f t="shared" si="1"/>
        <v>6.2449979983983983</v>
      </c>
      <c r="I9" s="189">
        <v>300</v>
      </c>
      <c r="J9" s="51">
        <f>TTEST(D5:F5,D9:F9,2,3)</f>
        <v>0.19492237772188797</v>
      </c>
      <c r="K9" s="6"/>
      <c r="L9" s="6"/>
      <c r="M9" s="6"/>
      <c r="N9" s="6"/>
      <c r="O9" s="6"/>
      <c r="P9" s="16"/>
    </row>
    <row r="10" spans="2:16">
      <c r="B10" s="292"/>
      <c r="C10" s="88" t="s">
        <v>126</v>
      </c>
      <c r="D10" s="51">
        <v>34</v>
      </c>
      <c r="E10" s="51">
        <v>27</v>
      </c>
      <c r="F10" s="51">
        <v>39</v>
      </c>
      <c r="G10" s="30">
        <f t="shared" si="0"/>
        <v>33.333333333333336</v>
      </c>
      <c r="H10" s="30">
        <f t="shared" si="1"/>
        <v>6.0277137733417021</v>
      </c>
      <c r="I10" s="189">
        <v>300</v>
      </c>
      <c r="J10" s="51">
        <f>TTEST(D5:F5,D10:F10,2,3)</f>
        <v>4.2753359620253853E-2</v>
      </c>
      <c r="K10" s="6"/>
      <c r="L10" s="6"/>
      <c r="M10" s="6"/>
      <c r="N10" s="6"/>
      <c r="O10" s="6"/>
      <c r="P10" s="16"/>
    </row>
    <row r="11" spans="2:16">
      <c r="B11" s="292" t="s">
        <v>31</v>
      </c>
      <c r="C11" s="87" t="s">
        <v>26</v>
      </c>
      <c r="D11" s="51">
        <v>49</v>
      </c>
      <c r="E11" s="51">
        <v>65</v>
      </c>
      <c r="F11" s="51">
        <v>56</v>
      </c>
      <c r="G11" s="30">
        <f t="shared" si="0"/>
        <v>56.666666666666664</v>
      </c>
      <c r="H11" s="30">
        <f t="shared" si="1"/>
        <v>8.0208062770106245</v>
      </c>
      <c r="I11" s="189">
        <v>300</v>
      </c>
      <c r="J11" s="51"/>
      <c r="K11" s="6"/>
      <c r="L11" s="6"/>
      <c r="M11" s="6"/>
      <c r="N11" s="6"/>
      <c r="O11" s="6"/>
      <c r="P11" s="16"/>
    </row>
    <row r="12" spans="2:16">
      <c r="B12" s="292"/>
      <c r="C12" s="88" t="s">
        <v>127</v>
      </c>
      <c r="D12" s="51">
        <v>34</v>
      </c>
      <c r="E12" s="51">
        <v>32</v>
      </c>
      <c r="F12" s="51">
        <v>28</v>
      </c>
      <c r="G12" s="30">
        <f t="shared" si="0"/>
        <v>31.333333333333332</v>
      </c>
      <c r="H12" s="30">
        <f t="shared" si="1"/>
        <v>3.0550504633038935</v>
      </c>
      <c r="I12" s="189">
        <v>300</v>
      </c>
      <c r="J12" s="51">
        <f>TTEST(D11:F11,D12:F12,2,3)</f>
        <v>2.0936055191376951E-2</v>
      </c>
      <c r="K12" s="6"/>
      <c r="L12" s="6"/>
      <c r="M12" s="6"/>
      <c r="N12" s="6"/>
      <c r="O12" s="6"/>
      <c r="P12" s="16"/>
    </row>
    <row r="13" spans="2:16">
      <c r="B13" s="154"/>
      <c r="C13" s="116"/>
      <c r="D13" s="53"/>
      <c r="E13" s="53"/>
      <c r="F13" s="53"/>
      <c r="G13" s="33"/>
      <c r="H13" s="33"/>
      <c r="I13" s="190"/>
      <c r="J13" s="53"/>
      <c r="K13" s="6"/>
      <c r="L13" s="6"/>
      <c r="M13" s="6"/>
      <c r="N13" s="6"/>
      <c r="O13" s="6"/>
      <c r="P13" s="16"/>
    </row>
    <row r="14" spans="2:16">
      <c r="B14" s="34" t="s">
        <v>130</v>
      </c>
      <c r="C14" s="6"/>
      <c r="D14" s="53"/>
      <c r="E14" s="53"/>
      <c r="F14" s="53"/>
      <c r="G14" s="33"/>
      <c r="H14" s="33"/>
      <c r="I14" s="190"/>
      <c r="J14" s="53"/>
      <c r="K14" s="6"/>
      <c r="L14" s="6"/>
      <c r="M14" s="6"/>
      <c r="N14" s="6"/>
      <c r="O14" s="6"/>
      <c r="P14" s="16"/>
    </row>
    <row r="15" spans="2:16" ht="16" thickBot="1">
      <c r="B15" s="18"/>
      <c r="C15" s="19"/>
      <c r="D15" s="58"/>
      <c r="E15" s="58"/>
      <c r="F15" s="58"/>
      <c r="G15" s="39"/>
      <c r="H15" s="39"/>
      <c r="I15" s="191"/>
      <c r="J15" s="58"/>
      <c r="K15" s="19"/>
      <c r="L15" s="19"/>
      <c r="M15" s="19"/>
      <c r="N15" s="19"/>
      <c r="O15" s="19"/>
      <c r="P15" s="20"/>
    </row>
    <row r="16" spans="2:16">
      <c r="B16" s="141"/>
      <c r="C16" s="142"/>
      <c r="D16" s="53"/>
      <c r="E16" s="53"/>
      <c r="F16" s="53"/>
      <c r="G16" s="33"/>
      <c r="H16" s="33"/>
      <c r="I16" s="190"/>
      <c r="J16" s="53"/>
      <c r="K16" s="6"/>
      <c r="L16" s="6"/>
      <c r="M16" s="6"/>
      <c r="N16" s="6"/>
      <c r="O16" s="6"/>
    </row>
    <row r="17" spans="2:19" ht="16" thickBot="1">
      <c r="Q17" s="52"/>
      <c r="R17" s="52"/>
    </row>
    <row r="18" spans="2:19">
      <c r="B18" s="42" t="s">
        <v>38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4"/>
      <c r="Q18" s="52"/>
      <c r="R18" s="52"/>
      <c r="S18" s="6"/>
    </row>
    <row r="19" spans="2:19">
      <c r="B19" s="36" t="s">
        <v>129</v>
      </c>
      <c r="C19" s="26"/>
      <c r="D19" s="26"/>
      <c r="E19" s="26"/>
      <c r="F19" s="26"/>
      <c r="G19" s="26"/>
      <c r="H19" s="26"/>
      <c r="I19" s="26"/>
      <c r="J19" s="5"/>
      <c r="K19" s="6"/>
      <c r="L19" s="6"/>
      <c r="M19" s="6"/>
      <c r="N19" s="6"/>
      <c r="O19" s="6"/>
      <c r="P19" s="16"/>
      <c r="Q19" s="6"/>
      <c r="R19" s="6"/>
      <c r="S19" s="6"/>
    </row>
    <row r="20" spans="2:19">
      <c r="B20" s="37"/>
      <c r="C20" s="5"/>
      <c r="D20" s="5"/>
      <c r="E20" s="5"/>
      <c r="F20" s="5"/>
      <c r="G20" s="5"/>
      <c r="H20" s="5"/>
      <c r="I20" s="305" t="s">
        <v>67</v>
      </c>
      <c r="J20" s="305"/>
      <c r="K20" s="6"/>
      <c r="L20" s="6"/>
      <c r="M20" s="6"/>
      <c r="N20" s="6"/>
      <c r="O20" s="6"/>
      <c r="P20" s="16"/>
      <c r="Q20" s="6"/>
      <c r="R20" s="6"/>
      <c r="S20" s="6"/>
    </row>
    <row r="21" spans="2:19">
      <c r="B21" s="37"/>
      <c r="C21" s="1" t="s">
        <v>59</v>
      </c>
      <c r="D21" s="1" t="s">
        <v>60</v>
      </c>
      <c r="E21" s="1" t="s">
        <v>61</v>
      </c>
      <c r="F21" s="121" t="s">
        <v>0</v>
      </c>
      <c r="G21" s="121" t="s">
        <v>1</v>
      </c>
      <c r="H21" s="23" t="s">
        <v>54</v>
      </c>
      <c r="I21" s="121" t="s">
        <v>131</v>
      </c>
      <c r="J21" s="121" t="s">
        <v>132</v>
      </c>
      <c r="K21" s="6"/>
      <c r="L21" s="6"/>
      <c r="M21" s="6"/>
      <c r="N21" s="6"/>
      <c r="O21" s="6"/>
      <c r="P21" s="16"/>
      <c r="Q21" s="6"/>
      <c r="R21" s="6"/>
      <c r="S21" s="6"/>
    </row>
    <row r="22" spans="2:19">
      <c r="B22" s="36" t="s">
        <v>3</v>
      </c>
      <c r="C22" s="45">
        <v>17</v>
      </c>
      <c r="D22" s="45">
        <v>19</v>
      </c>
      <c r="E22" s="45">
        <v>25</v>
      </c>
      <c r="F22" s="3">
        <f>AVERAGE(C22:E22)</f>
        <v>20.333333333333332</v>
      </c>
      <c r="G22" s="3">
        <f>STDEV(C22:E22)</f>
        <v>4.1633319989322697</v>
      </c>
      <c r="H22" s="59">
        <v>300</v>
      </c>
      <c r="I22" s="51"/>
      <c r="J22" s="51"/>
      <c r="K22" s="6"/>
      <c r="L22" s="6"/>
      <c r="M22" s="6"/>
      <c r="N22" s="6"/>
      <c r="O22" s="6"/>
      <c r="P22" s="16"/>
      <c r="Q22" s="6"/>
      <c r="R22" s="6"/>
      <c r="S22" s="6"/>
    </row>
    <row r="23" spans="2:19">
      <c r="B23" s="36" t="s">
        <v>33</v>
      </c>
      <c r="C23" s="45">
        <v>16</v>
      </c>
      <c r="D23" s="45">
        <v>27</v>
      </c>
      <c r="E23" s="45">
        <v>14</v>
      </c>
      <c r="F23" s="3">
        <f>AVERAGE(C23:E23)</f>
        <v>19</v>
      </c>
      <c r="G23" s="3">
        <f>STDEV(C23:E23)</f>
        <v>7</v>
      </c>
      <c r="H23" s="59">
        <v>300</v>
      </c>
      <c r="I23" s="51">
        <f>TTEST(C23:E23,C22:E22,2,3)</f>
        <v>0.79383184103637883</v>
      </c>
      <c r="J23" s="51"/>
      <c r="K23" s="6"/>
      <c r="L23" s="6"/>
      <c r="M23" s="6"/>
      <c r="N23" s="6"/>
      <c r="O23" s="6"/>
      <c r="P23" s="16"/>
      <c r="Q23" s="6"/>
      <c r="R23" s="6"/>
      <c r="S23" s="6"/>
    </row>
    <row r="24" spans="2:19">
      <c r="B24" s="36" t="s">
        <v>34</v>
      </c>
      <c r="C24" s="45">
        <v>54</v>
      </c>
      <c r="D24" s="45">
        <v>59</v>
      </c>
      <c r="E24" s="45">
        <v>65</v>
      </c>
      <c r="F24" s="3">
        <f>AVERAGE(C24:E24)</f>
        <v>59.333333333333336</v>
      </c>
      <c r="G24" s="3">
        <f>STDEV(C24:E24)</f>
        <v>5.5075705472861021</v>
      </c>
      <c r="H24" s="59">
        <v>300</v>
      </c>
      <c r="I24" s="51">
        <f>TTEST(C24:E24,C22:E22,2,3)</f>
        <v>8.6527644646111276E-4</v>
      </c>
      <c r="J24" s="51">
        <f>TTEST(C24:E24,C23:E23,2,3)</f>
        <v>1.7775647852250234E-3</v>
      </c>
      <c r="K24" s="6"/>
      <c r="L24" s="6"/>
      <c r="M24" s="6"/>
      <c r="N24" s="6"/>
      <c r="O24" s="6"/>
      <c r="P24" s="16"/>
      <c r="Q24" s="6"/>
      <c r="R24" s="6"/>
      <c r="S24" s="6"/>
    </row>
    <row r="25" spans="2:19">
      <c r="B25" s="36" t="s">
        <v>35</v>
      </c>
      <c r="C25" s="45">
        <v>62</v>
      </c>
      <c r="D25" s="45">
        <v>58</v>
      </c>
      <c r="E25" s="45">
        <v>65</v>
      </c>
      <c r="F25" s="3">
        <f>AVERAGE(C25:E25)</f>
        <v>61.666666666666664</v>
      </c>
      <c r="G25" s="3">
        <f>STDEV(C25:E25)</f>
        <v>3.5118845842842461</v>
      </c>
      <c r="H25" s="59">
        <v>300</v>
      </c>
      <c r="I25" s="51">
        <f>TTEST(C25:E25,C22:E22,2,3)</f>
        <v>2.2889937503798034E-4</v>
      </c>
      <c r="J25" s="51"/>
      <c r="K25" s="6"/>
      <c r="L25" s="6"/>
      <c r="M25" s="6"/>
      <c r="N25" s="6"/>
      <c r="O25" s="6"/>
      <c r="P25" s="16"/>
    </row>
    <row r="26" spans="2:19">
      <c r="B26" s="70"/>
      <c r="C26" s="52"/>
      <c r="D26" s="52"/>
      <c r="E26" s="52"/>
      <c r="F26" s="11"/>
      <c r="G26" s="11"/>
      <c r="H26" s="123"/>
      <c r="I26" s="53"/>
      <c r="J26" s="53"/>
      <c r="K26" s="6"/>
      <c r="L26" s="6"/>
      <c r="M26" s="6"/>
      <c r="N26" s="6"/>
      <c r="O26" s="6"/>
      <c r="P26" s="16"/>
    </row>
    <row r="27" spans="2:19">
      <c r="B27" s="80" t="s">
        <v>133</v>
      </c>
      <c r="C27" s="52"/>
      <c r="D27" s="52"/>
      <c r="E27" s="52"/>
      <c r="F27" s="11"/>
      <c r="G27" s="11"/>
      <c r="H27" s="123"/>
      <c r="I27" s="53"/>
      <c r="J27" s="53"/>
      <c r="K27" s="6"/>
      <c r="L27" s="6"/>
      <c r="M27" s="6"/>
      <c r="N27" s="6"/>
      <c r="O27" s="6"/>
      <c r="P27" s="16"/>
    </row>
    <row r="28" spans="2:19">
      <c r="B28" s="80" t="s">
        <v>63</v>
      </c>
      <c r="C28" s="52"/>
      <c r="D28" s="52"/>
      <c r="E28" s="52"/>
      <c r="F28" s="11"/>
      <c r="G28" s="11"/>
      <c r="H28" s="123"/>
      <c r="I28" s="53"/>
      <c r="J28" s="53"/>
      <c r="K28" s="6"/>
      <c r="L28" s="6"/>
      <c r="M28" s="6"/>
      <c r="N28" s="6"/>
      <c r="O28" s="6"/>
      <c r="P28" s="16"/>
    </row>
    <row r="29" spans="2:19">
      <c r="B29" s="194" t="s">
        <v>135</v>
      </c>
      <c r="C29" s="52"/>
      <c r="D29" s="52"/>
      <c r="E29" s="52"/>
      <c r="F29" s="11"/>
      <c r="G29" s="11"/>
      <c r="H29" s="123"/>
      <c r="I29" s="53"/>
      <c r="J29" s="53"/>
      <c r="K29" s="6"/>
      <c r="L29" s="6"/>
      <c r="M29" s="6"/>
      <c r="N29" s="6"/>
      <c r="O29" s="6"/>
      <c r="P29" s="16"/>
    </row>
    <row r="30" spans="2:19">
      <c r="B30" s="80" t="s">
        <v>136</v>
      </c>
      <c r="C30" s="52"/>
      <c r="D30" s="52"/>
      <c r="E30" s="52"/>
      <c r="F30" s="11"/>
      <c r="G30" s="11"/>
      <c r="H30" s="123"/>
      <c r="I30" s="53"/>
      <c r="J30" s="53"/>
      <c r="K30" s="6"/>
      <c r="L30" s="6"/>
      <c r="M30" s="6"/>
      <c r="N30" s="6"/>
      <c r="O30" s="6"/>
      <c r="P30" s="16"/>
    </row>
    <row r="31" spans="2:19" ht="16" thickBot="1">
      <c r="B31" s="195" t="s">
        <v>137</v>
      </c>
      <c r="C31" s="57"/>
      <c r="D31" s="57"/>
      <c r="E31" s="57"/>
      <c r="F31" s="192"/>
      <c r="G31" s="192"/>
      <c r="H31" s="193"/>
      <c r="I31" s="58"/>
      <c r="J31" s="58"/>
      <c r="K31" s="19"/>
      <c r="L31" s="19"/>
      <c r="M31" s="19"/>
      <c r="N31" s="19"/>
      <c r="O31" s="19"/>
      <c r="P31" s="20"/>
    </row>
    <row r="32" spans="2:19">
      <c r="B32" s="29"/>
      <c r="C32" s="52"/>
      <c r="D32" s="52"/>
      <c r="E32" s="52"/>
      <c r="F32" s="11"/>
      <c r="G32" s="11"/>
      <c r="H32" s="123"/>
      <c r="I32" s="53"/>
      <c r="J32" s="53"/>
      <c r="K32" s="6"/>
      <c r="L32" s="6"/>
      <c r="M32" s="6"/>
      <c r="N32" s="6"/>
      <c r="O32" s="6"/>
      <c r="P32" s="6"/>
    </row>
    <row r="34" spans="2:16" ht="16" thickBot="1"/>
    <row r="35" spans="2:16">
      <c r="B35" s="42" t="s">
        <v>39</v>
      </c>
      <c r="C35" s="90"/>
      <c r="D35" s="90"/>
      <c r="E35" s="90"/>
      <c r="F35" s="90"/>
      <c r="G35" s="90"/>
      <c r="H35" s="90"/>
      <c r="I35" s="90"/>
      <c r="J35" s="90"/>
      <c r="K35" s="90"/>
      <c r="L35" s="90"/>
      <c r="M35" s="13"/>
      <c r="N35" s="13"/>
      <c r="O35" s="13"/>
      <c r="P35" s="14"/>
    </row>
    <row r="36" spans="2:16">
      <c r="B36" s="23" t="s">
        <v>116</v>
      </c>
      <c r="C36" s="5"/>
      <c r="D36" s="5"/>
      <c r="E36" s="5"/>
      <c r="F36" s="5"/>
      <c r="G36" s="5"/>
      <c r="H36" s="5"/>
      <c r="I36" s="5"/>
      <c r="J36" s="5"/>
      <c r="K36" s="305" t="s">
        <v>67</v>
      </c>
      <c r="L36" s="305"/>
      <c r="M36" s="6"/>
      <c r="N36" s="6"/>
      <c r="O36" s="6"/>
      <c r="P36" s="16"/>
    </row>
    <row r="37" spans="2:16">
      <c r="B37" s="24"/>
      <c r="C37" s="111" t="s">
        <v>59</v>
      </c>
      <c r="D37" s="111" t="s">
        <v>60</v>
      </c>
      <c r="E37" s="111" t="s">
        <v>61</v>
      </c>
      <c r="F37" s="111" t="s">
        <v>85</v>
      </c>
      <c r="G37" s="1" t="s">
        <v>139</v>
      </c>
      <c r="H37" s="1" t="s">
        <v>140</v>
      </c>
      <c r="I37" s="22" t="s">
        <v>0</v>
      </c>
      <c r="J37" s="22" t="s">
        <v>1</v>
      </c>
      <c r="K37" s="121" t="s">
        <v>131</v>
      </c>
      <c r="L37" s="121" t="s">
        <v>132</v>
      </c>
      <c r="M37" s="6"/>
      <c r="N37" s="6"/>
      <c r="O37" s="6"/>
      <c r="P37" s="16"/>
    </row>
    <row r="38" spans="2:16">
      <c r="B38" s="23" t="s">
        <v>3</v>
      </c>
      <c r="C38" s="125">
        <v>15.13</v>
      </c>
      <c r="D38" s="125">
        <v>11.09</v>
      </c>
      <c r="E38" s="125">
        <v>10.32</v>
      </c>
      <c r="F38" s="125">
        <v>15.88</v>
      </c>
      <c r="G38" s="125">
        <v>18.600000000000001</v>
      </c>
      <c r="H38" s="125">
        <v>17.190000000000001</v>
      </c>
      <c r="I38" s="3">
        <f>AVERAGE(C38,D38,E38,F38,G38,H38)</f>
        <v>14.701666666666668</v>
      </c>
      <c r="J38" s="3">
        <f>STDEV(C38,D38,E38,F38,G38,H38)</f>
        <v>3.3227664177107945</v>
      </c>
      <c r="K38" s="5"/>
      <c r="L38" s="5"/>
      <c r="M38" s="6"/>
      <c r="N38" s="6"/>
      <c r="O38" s="6"/>
      <c r="P38" s="16"/>
    </row>
    <row r="39" spans="2:16">
      <c r="B39" s="23" t="s">
        <v>33</v>
      </c>
      <c r="C39" s="125">
        <v>26.5</v>
      </c>
      <c r="D39" s="125">
        <v>27.59</v>
      </c>
      <c r="E39" s="125">
        <v>28.26</v>
      </c>
      <c r="F39" s="125">
        <v>38.049999999999997</v>
      </c>
      <c r="G39" s="125">
        <v>38.94</v>
      </c>
      <c r="H39" s="125">
        <v>39.24</v>
      </c>
      <c r="I39" s="3">
        <f>AVERAGE(C39,D39,E39,F39,G39,H39)</f>
        <v>33.096666666666671</v>
      </c>
      <c r="J39" s="3">
        <f>STDEV(C39,D39,E39,F39,G39,H39)</f>
        <v>6.223396714549569</v>
      </c>
      <c r="K39" s="5">
        <f>TTEST(C39:H39,C38:H38,2,3)</f>
        <v>2.584975207844588E-4</v>
      </c>
      <c r="L39" s="5"/>
      <c r="M39" s="6"/>
      <c r="N39" s="6"/>
      <c r="O39" s="6"/>
      <c r="P39" s="16"/>
    </row>
    <row r="40" spans="2:16">
      <c r="B40" s="23" t="s">
        <v>34</v>
      </c>
      <c r="C40" s="125">
        <v>30.56</v>
      </c>
      <c r="D40" s="125">
        <v>35.81</v>
      </c>
      <c r="E40" s="125">
        <v>43.9</v>
      </c>
      <c r="F40" s="125">
        <v>41.69</v>
      </c>
      <c r="G40" s="125">
        <v>25.45</v>
      </c>
      <c r="H40" s="125">
        <v>33.549999999999997</v>
      </c>
      <c r="I40" s="3">
        <f t="shared" ref="I40:I41" si="2">AVERAGE(C40,D40,E40,F40,G40,H40)</f>
        <v>35.159999999999997</v>
      </c>
      <c r="J40" s="3">
        <f>STDEV(C40,D40,E40,F40,G40,H40)</f>
        <v>6.8918386516226775</v>
      </c>
      <c r="K40" s="5">
        <f>TTEST(C40:H40,C38:H38,2,3)</f>
        <v>2.8176716438645848E-4</v>
      </c>
      <c r="L40" s="5">
        <f>TTEST(C39:H39,C40:H40,2,3)</f>
        <v>0.598297026614099</v>
      </c>
      <c r="M40" s="6"/>
      <c r="N40" s="6"/>
      <c r="O40" s="6"/>
      <c r="P40" s="16"/>
    </row>
    <row r="41" spans="2:16">
      <c r="B41" s="23" t="s">
        <v>35</v>
      </c>
      <c r="C41" s="125">
        <v>18.29</v>
      </c>
      <c r="D41" s="125">
        <v>28.48</v>
      </c>
      <c r="E41" s="125">
        <v>26.08</v>
      </c>
      <c r="F41" s="125">
        <v>31.75</v>
      </c>
      <c r="G41" s="125">
        <v>23.26</v>
      </c>
      <c r="H41" s="125">
        <v>30.84</v>
      </c>
      <c r="I41" s="3">
        <f t="shared" si="2"/>
        <v>26.45</v>
      </c>
      <c r="J41" s="3">
        <f>STDEV(C41,D41,E41,F41,G41,H41)</f>
        <v>5.0671806756815281</v>
      </c>
      <c r="K41" s="5">
        <f>TTEST(C41:H41,C38:H38,2,3)</f>
        <v>1.1743371976369369E-3</v>
      </c>
      <c r="L41" s="5"/>
      <c r="M41" s="6"/>
      <c r="N41" s="6"/>
      <c r="O41" s="6"/>
      <c r="P41" s="16"/>
    </row>
    <row r="42" spans="2:16">
      <c r="B42" s="34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16"/>
    </row>
    <row r="43" spans="2:16">
      <c r="B43" s="34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16"/>
    </row>
    <row r="44" spans="2:16">
      <c r="B44" s="23" t="s">
        <v>54</v>
      </c>
      <c r="C44" s="1" t="s">
        <v>59</v>
      </c>
      <c r="D44" s="1" t="s">
        <v>60</v>
      </c>
      <c r="E44" s="1" t="s">
        <v>61</v>
      </c>
      <c r="F44" s="1" t="s">
        <v>85</v>
      </c>
      <c r="G44" s="1" t="s">
        <v>139</v>
      </c>
      <c r="H44" s="1" t="s">
        <v>140</v>
      </c>
      <c r="I44" s="22" t="s">
        <v>17</v>
      </c>
      <c r="J44" s="6"/>
      <c r="K44" s="6"/>
      <c r="L44" s="6"/>
      <c r="M44" s="6"/>
      <c r="N44" s="6"/>
      <c r="O44" s="6"/>
      <c r="P44" s="16"/>
    </row>
    <row r="45" spans="2:16">
      <c r="B45" s="23" t="s">
        <v>3</v>
      </c>
      <c r="C45" s="125">
        <v>456</v>
      </c>
      <c r="D45" s="125">
        <v>487</v>
      </c>
      <c r="E45" s="125">
        <v>349</v>
      </c>
      <c r="F45" s="51">
        <v>743</v>
      </c>
      <c r="G45" s="125">
        <v>801</v>
      </c>
      <c r="H45" s="125">
        <v>698</v>
      </c>
      <c r="I45" s="125">
        <f>SUM(C45:H45)</f>
        <v>3534</v>
      </c>
      <c r="J45" s="6"/>
      <c r="K45" s="6"/>
      <c r="L45" s="6"/>
      <c r="M45" s="6"/>
      <c r="N45" s="6"/>
      <c r="O45" s="6"/>
      <c r="P45" s="16"/>
    </row>
    <row r="46" spans="2:16">
      <c r="B46" s="23" t="s">
        <v>33</v>
      </c>
      <c r="C46" s="125">
        <v>468</v>
      </c>
      <c r="D46" s="125">
        <v>511</v>
      </c>
      <c r="E46" s="125">
        <v>460</v>
      </c>
      <c r="F46" s="51">
        <v>820</v>
      </c>
      <c r="G46" s="125">
        <v>832</v>
      </c>
      <c r="H46" s="125">
        <v>813</v>
      </c>
      <c r="I46" s="125">
        <f>SUM(C46:H46)</f>
        <v>3904</v>
      </c>
      <c r="J46" s="6"/>
      <c r="K46" s="6"/>
      <c r="L46" s="6"/>
      <c r="M46" s="6"/>
      <c r="N46" s="6"/>
      <c r="O46" s="6"/>
      <c r="P46" s="16"/>
    </row>
    <row r="47" spans="2:16">
      <c r="B47" s="23" t="s">
        <v>34</v>
      </c>
      <c r="C47" s="125">
        <v>445</v>
      </c>
      <c r="D47" s="125">
        <v>497</v>
      </c>
      <c r="E47" s="125">
        <v>369</v>
      </c>
      <c r="F47" s="51">
        <v>830</v>
      </c>
      <c r="G47" s="125">
        <v>825</v>
      </c>
      <c r="H47" s="125">
        <v>760</v>
      </c>
      <c r="I47" s="125">
        <f>SUM(C47:H47)</f>
        <v>3726</v>
      </c>
      <c r="J47" s="6"/>
      <c r="K47" s="6"/>
      <c r="L47" s="6"/>
      <c r="M47" s="6"/>
      <c r="N47" s="6"/>
      <c r="O47" s="6"/>
      <c r="P47" s="16"/>
    </row>
    <row r="48" spans="2:16">
      <c r="B48" s="23" t="s">
        <v>35</v>
      </c>
      <c r="C48" s="125">
        <v>421</v>
      </c>
      <c r="D48" s="125">
        <v>467</v>
      </c>
      <c r="E48" s="125">
        <v>395</v>
      </c>
      <c r="F48" s="51">
        <v>841</v>
      </c>
      <c r="G48" s="125">
        <v>778</v>
      </c>
      <c r="H48" s="125">
        <v>788</v>
      </c>
      <c r="I48" s="125">
        <f>SUM(C48:H48)</f>
        <v>3690</v>
      </c>
      <c r="J48" s="6"/>
      <c r="K48" s="6"/>
      <c r="L48" s="6"/>
      <c r="M48" s="6"/>
      <c r="N48" s="6"/>
      <c r="O48" s="6"/>
      <c r="P48" s="16"/>
    </row>
    <row r="49" spans="2:18">
      <c r="B49" s="15"/>
      <c r="C49" s="6"/>
      <c r="D49" s="6"/>
      <c r="E49" s="6"/>
      <c r="F49" s="28"/>
      <c r="G49" s="6"/>
      <c r="H49" s="6"/>
      <c r="I49" s="6"/>
      <c r="J49" s="6"/>
      <c r="K49" s="6"/>
      <c r="L49" s="6"/>
      <c r="M49" s="6"/>
      <c r="N49" s="6"/>
      <c r="O49" s="6"/>
      <c r="P49" s="16"/>
    </row>
    <row r="50" spans="2:18">
      <c r="B50" s="80" t="s">
        <v>138</v>
      </c>
      <c r="C50" s="6"/>
      <c r="D50" s="6"/>
      <c r="E50" s="6"/>
      <c r="F50" s="28"/>
      <c r="G50" s="6"/>
      <c r="H50" s="6"/>
      <c r="I50" s="6"/>
      <c r="J50" s="6"/>
      <c r="K50" s="6"/>
      <c r="L50" s="6"/>
      <c r="M50" s="6"/>
      <c r="N50" s="6"/>
      <c r="O50" s="6"/>
      <c r="P50" s="16"/>
    </row>
    <row r="51" spans="2:18">
      <c r="B51" s="80" t="s">
        <v>63</v>
      </c>
      <c r="C51" s="6"/>
      <c r="D51" s="6"/>
      <c r="E51" s="6"/>
      <c r="F51" s="28"/>
      <c r="G51" s="6"/>
      <c r="H51" s="6"/>
      <c r="I51" s="6"/>
      <c r="J51" s="6"/>
      <c r="K51" s="6"/>
      <c r="L51" s="6"/>
      <c r="M51" s="6"/>
      <c r="N51" s="6"/>
      <c r="O51" s="6"/>
      <c r="P51" s="16"/>
    </row>
    <row r="52" spans="2:18">
      <c r="B52" s="194" t="s">
        <v>135</v>
      </c>
      <c r="C52" s="6"/>
      <c r="D52" s="6"/>
      <c r="E52" s="6"/>
      <c r="F52" s="28"/>
      <c r="G52" s="6"/>
      <c r="H52" s="6"/>
      <c r="I52" s="6"/>
      <c r="J52" s="6"/>
      <c r="K52" s="6"/>
      <c r="L52" s="6"/>
      <c r="M52" s="6"/>
      <c r="N52" s="6"/>
      <c r="O52" s="6"/>
      <c r="P52" s="16"/>
    </row>
    <row r="53" spans="2:18">
      <c r="B53" s="80" t="s">
        <v>136</v>
      </c>
      <c r="C53" s="6"/>
      <c r="D53" s="6"/>
      <c r="E53" s="6"/>
      <c r="F53" s="28"/>
      <c r="G53" s="6"/>
      <c r="H53" s="6"/>
      <c r="I53" s="6"/>
      <c r="J53" s="6"/>
      <c r="K53" s="6"/>
      <c r="L53" s="6"/>
      <c r="M53" s="6"/>
      <c r="N53" s="6"/>
      <c r="O53" s="6"/>
      <c r="P53" s="16"/>
    </row>
    <row r="54" spans="2:18" ht="16" thickBot="1">
      <c r="B54" s="195" t="s">
        <v>137</v>
      </c>
      <c r="C54" s="19"/>
      <c r="D54" s="19"/>
      <c r="E54" s="19"/>
      <c r="F54" s="40"/>
      <c r="G54" s="19"/>
      <c r="H54" s="19"/>
      <c r="I54" s="19"/>
      <c r="J54" s="19"/>
      <c r="K54" s="19"/>
      <c r="L54" s="19"/>
      <c r="M54" s="19"/>
      <c r="N54" s="19"/>
      <c r="O54" s="19"/>
      <c r="P54" s="20"/>
    </row>
    <row r="55" spans="2:18">
      <c r="B55" s="141"/>
      <c r="C55" s="142"/>
      <c r="D55" s="6"/>
      <c r="E55" s="6"/>
      <c r="F55" s="28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</row>
    <row r="56" spans="2:18" ht="16" thickBot="1">
      <c r="B56" s="141"/>
      <c r="C56" s="143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</row>
    <row r="57" spans="2:18">
      <c r="B57" s="12" t="s">
        <v>171</v>
      </c>
      <c r="C57" s="13"/>
      <c r="D57" s="13"/>
      <c r="E57" s="13"/>
      <c r="F57" s="13"/>
      <c r="G57" s="13"/>
      <c r="H57" s="13"/>
      <c r="I57" s="13"/>
      <c r="J57" s="14"/>
      <c r="K57" s="6"/>
      <c r="L57" s="6"/>
      <c r="M57" s="6"/>
      <c r="N57" s="6"/>
      <c r="O57" s="6"/>
      <c r="P57" s="6"/>
      <c r="Q57" s="6"/>
      <c r="R57" s="6"/>
    </row>
    <row r="58" spans="2:18">
      <c r="B58" s="36" t="s">
        <v>166</v>
      </c>
      <c r="C58" s="5"/>
      <c r="D58" s="5"/>
      <c r="E58" s="5"/>
      <c r="F58" s="5"/>
      <c r="G58" s="5"/>
      <c r="H58" s="5"/>
      <c r="I58" s="5"/>
      <c r="J58" s="16"/>
      <c r="K58" s="6"/>
      <c r="L58" s="6"/>
      <c r="M58" s="6"/>
      <c r="N58" s="6"/>
      <c r="O58" s="6"/>
      <c r="P58" s="6"/>
      <c r="Q58" s="6"/>
      <c r="R58" s="6"/>
    </row>
    <row r="59" spans="2:18">
      <c r="B59" s="24"/>
      <c r="C59" s="5"/>
      <c r="D59" s="5"/>
      <c r="E59" s="5"/>
      <c r="F59" s="5"/>
      <c r="G59" s="5"/>
      <c r="H59" s="5"/>
      <c r="I59" s="5"/>
      <c r="J59" s="16"/>
      <c r="K59" s="6"/>
      <c r="L59" s="6"/>
      <c r="M59" s="6"/>
      <c r="N59" s="6"/>
      <c r="O59" s="6"/>
      <c r="P59" s="6"/>
      <c r="Q59" s="6"/>
      <c r="R59" s="6"/>
    </row>
    <row r="60" spans="2:18">
      <c r="B60" s="24"/>
      <c r="C60" s="5"/>
      <c r="D60" s="275" t="s">
        <v>59</v>
      </c>
      <c r="E60" s="275" t="s">
        <v>60</v>
      </c>
      <c r="F60" s="275" t="s">
        <v>61</v>
      </c>
      <c r="G60" s="22" t="s">
        <v>0</v>
      </c>
      <c r="H60" s="22" t="s">
        <v>1</v>
      </c>
      <c r="I60" s="22" t="s">
        <v>67</v>
      </c>
      <c r="J60" s="16"/>
    </row>
    <row r="61" spans="2:18">
      <c r="B61" s="304" t="s">
        <v>167</v>
      </c>
      <c r="C61" s="221" t="s">
        <v>168</v>
      </c>
      <c r="D61" s="125">
        <v>18</v>
      </c>
      <c r="E61" s="125">
        <v>13</v>
      </c>
      <c r="F61" s="125">
        <v>13</v>
      </c>
      <c r="G61" s="5">
        <f>AVERAGE(D61:F61)</f>
        <v>14.666666666666666</v>
      </c>
      <c r="H61" s="125">
        <f>STDEV(D61:F61)</f>
        <v>2.8867513459481255</v>
      </c>
      <c r="I61" s="5"/>
      <c r="J61" s="16"/>
    </row>
    <row r="62" spans="2:18">
      <c r="B62" s="304"/>
      <c r="C62" s="222" t="s">
        <v>169</v>
      </c>
      <c r="D62" s="125">
        <v>21</v>
      </c>
      <c r="E62" s="125">
        <v>31</v>
      </c>
      <c r="F62" s="125">
        <v>29</v>
      </c>
      <c r="G62" s="5">
        <f t="shared" ref="G62:G64" si="3">AVERAGE(D62:F62)</f>
        <v>27</v>
      </c>
      <c r="H62" s="125">
        <f t="shared" ref="H62:H64" si="4">STDEV(D62:F62)</f>
        <v>5.2915026221291814</v>
      </c>
      <c r="I62" s="5">
        <f>TTEST(D61:F61,D62:F62,2,3)</f>
        <v>3.6417404744964584E-2</v>
      </c>
      <c r="J62" s="16"/>
    </row>
    <row r="63" spans="2:18">
      <c r="B63" s="304" t="s">
        <v>170</v>
      </c>
      <c r="C63" s="221" t="s">
        <v>168</v>
      </c>
      <c r="D63" s="125">
        <v>23</v>
      </c>
      <c r="E63" s="125">
        <v>23</v>
      </c>
      <c r="F63" s="125">
        <v>22</v>
      </c>
      <c r="G63" s="5">
        <f t="shared" si="3"/>
        <v>22.666666666666668</v>
      </c>
      <c r="H63" s="125">
        <f t="shared" si="4"/>
        <v>0.57735026918962584</v>
      </c>
      <c r="I63" s="5"/>
      <c r="J63" s="16"/>
    </row>
    <row r="64" spans="2:18">
      <c r="B64" s="304"/>
      <c r="C64" s="222" t="s">
        <v>169</v>
      </c>
      <c r="D64" s="125">
        <v>17</v>
      </c>
      <c r="E64" s="125">
        <v>23</v>
      </c>
      <c r="F64" s="125">
        <v>18</v>
      </c>
      <c r="G64" s="5">
        <f t="shared" si="3"/>
        <v>19.333333333333332</v>
      </c>
      <c r="H64" s="125">
        <f t="shared" si="4"/>
        <v>3.2145502536643242</v>
      </c>
      <c r="I64" s="5">
        <f>TTEST(D63:F63,D64:F64,2,3)</f>
        <v>0.2114642729608312</v>
      </c>
      <c r="J64" s="16"/>
    </row>
    <row r="65" spans="2:12" ht="16" thickBot="1">
      <c r="B65" s="18"/>
      <c r="C65" s="19"/>
      <c r="D65" s="19"/>
      <c r="E65" s="19"/>
      <c r="F65" s="19"/>
      <c r="G65" s="19"/>
      <c r="H65" s="19"/>
      <c r="I65" s="19"/>
      <c r="J65" s="20"/>
    </row>
    <row r="66" spans="2:12">
      <c r="C66" s="6"/>
      <c r="G66" s="6"/>
    </row>
    <row r="67" spans="2:12" ht="16" thickBot="1">
      <c r="C67" s="6"/>
      <c r="G67" s="6"/>
    </row>
    <row r="68" spans="2:12">
      <c r="B68" s="12" t="s">
        <v>173</v>
      </c>
      <c r="C68" s="13"/>
      <c r="D68" s="13"/>
      <c r="E68" s="13"/>
      <c r="F68" s="13"/>
      <c r="G68" s="13"/>
      <c r="H68" s="13"/>
      <c r="I68" s="13"/>
      <c r="J68" s="13"/>
      <c r="K68" s="13"/>
      <c r="L68" s="14"/>
    </row>
    <row r="69" spans="2:12">
      <c r="B69" s="36" t="s">
        <v>166</v>
      </c>
      <c r="C69" s="5"/>
      <c r="D69" s="5"/>
      <c r="E69" s="5"/>
      <c r="F69" s="5"/>
      <c r="G69" s="5"/>
      <c r="H69" s="5"/>
      <c r="I69" s="5"/>
      <c r="J69" s="5"/>
      <c r="K69" s="5"/>
      <c r="L69" s="16"/>
    </row>
    <row r="70" spans="2:12">
      <c r="B70" s="24"/>
      <c r="C70" s="5"/>
      <c r="D70" s="275" t="s">
        <v>59</v>
      </c>
      <c r="E70" s="275" t="s">
        <v>60</v>
      </c>
      <c r="F70" s="275" t="s">
        <v>61</v>
      </c>
      <c r="G70" s="275" t="s">
        <v>85</v>
      </c>
      <c r="H70" s="275" t="s">
        <v>139</v>
      </c>
      <c r="I70" s="22" t="s">
        <v>0</v>
      </c>
      <c r="J70" s="22" t="s">
        <v>1</v>
      </c>
      <c r="K70" s="22" t="s">
        <v>67</v>
      </c>
      <c r="L70" s="16"/>
    </row>
    <row r="71" spans="2:12">
      <c r="B71" s="304" t="s">
        <v>167</v>
      </c>
      <c r="C71" s="221" t="s">
        <v>172</v>
      </c>
      <c r="D71" s="223">
        <v>26</v>
      </c>
      <c r="E71" s="223">
        <v>28</v>
      </c>
      <c r="F71" s="223">
        <v>42</v>
      </c>
      <c r="G71" s="223">
        <v>23</v>
      </c>
      <c r="H71" s="223">
        <v>29</v>
      </c>
      <c r="I71" s="223">
        <f>AVERAGE(D71:H71)</f>
        <v>29.6</v>
      </c>
      <c r="J71" s="223">
        <f>STDEV(D71:H71)</f>
        <v>7.3006848993775888</v>
      </c>
      <c r="K71" s="223"/>
      <c r="L71" s="16"/>
    </row>
    <row r="72" spans="2:12">
      <c r="B72" s="304"/>
      <c r="C72" s="222" t="s">
        <v>122</v>
      </c>
      <c r="D72" s="223">
        <v>11</v>
      </c>
      <c r="E72" s="223">
        <v>18</v>
      </c>
      <c r="F72" s="223">
        <v>21</v>
      </c>
      <c r="G72" s="223">
        <v>21</v>
      </c>
      <c r="H72" s="223">
        <v>10</v>
      </c>
      <c r="I72" s="223">
        <f t="shared" ref="I72:I74" si="5">AVERAGE(D72:H72)</f>
        <v>16.2</v>
      </c>
      <c r="J72" s="223">
        <f t="shared" ref="J72:J74" si="6">STDEV(D72:H72)</f>
        <v>5.3572380943915485</v>
      </c>
      <c r="K72" s="223">
        <f>TTEST(D71:H71,D72:H72,2,3)</f>
        <v>1.2109180939828454E-2</v>
      </c>
      <c r="L72" s="16"/>
    </row>
    <row r="73" spans="2:12">
      <c r="B73" s="304" t="s">
        <v>170</v>
      </c>
      <c r="C73" s="221" t="s">
        <v>172</v>
      </c>
      <c r="D73" s="223">
        <v>23</v>
      </c>
      <c r="E73" s="223">
        <v>25</v>
      </c>
      <c r="F73" s="223">
        <v>30</v>
      </c>
      <c r="G73" s="223">
        <v>28</v>
      </c>
      <c r="H73" s="223">
        <v>30</v>
      </c>
      <c r="I73" s="223">
        <f t="shared" si="5"/>
        <v>27.2</v>
      </c>
      <c r="J73" s="223">
        <f t="shared" si="6"/>
        <v>3.1144823004794948</v>
      </c>
      <c r="K73" s="223"/>
      <c r="L73" s="16"/>
    </row>
    <row r="74" spans="2:12">
      <c r="B74" s="304"/>
      <c r="C74" s="222" t="s">
        <v>122</v>
      </c>
      <c r="D74" s="223">
        <v>20</v>
      </c>
      <c r="E74" s="223">
        <v>16</v>
      </c>
      <c r="F74" s="223">
        <v>37</v>
      </c>
      <c r="G74" s="223">
        <v>22</v>
      </c>
      <c r="H74" s="223">
        <v>29</v>
      </c>
      <c r="I74" s="223">
        <f t="shared" si="5"/>
        <v>24.8</v>
      </c>
      <c r="J74" s="223">
        <f t="shared" si="6"/>
        <v>8.2885463140408433</v>
      </c>
      <c r="K74" s="223">
        <f>TTEST(D73:H73,D74:H74,2,3)</f>
        <v>0.57038068752071447</v>
      </c>
      <c r="L74" s="16"/>
    </row>
    <row r="75" spans="2:12" ht="16" thickBot="1">
      <c r="B75" s="18"/>
      <c r="C75" s="19"/>
      <c r="D75" s="19"/>
      <c r="E75" s="19"/>
      <c r="F75" s="19"/>
      <c r="G75" s="19"/>
      <c r="H75" s="19"/>
      <c r="I75" s="19"/>
      <c r="J75" s="19"/>
      <c r="K75" s="19"/>
      <c r="L75" s="20"/>
    </row>
  </sheetData>
  <mergeCells count="8">
    <mergeCell ref="B73:B74"/>
    <mergeCell ref="B5:B10"/>
    <mergeCell ref="B11:B12"/>
    <mergeCell ref="I20:J20"/>
    <mergeCell ref="K36:L36"/>
    <mergeCell ref="B61:B62"/>
    <mergeCell ref="B63:B64"/>
    <mergeCell ref="B71:B72"/>
  </mergeCells>
  <phoneticPr fontId="8" type="noConversion"/>
  <conditionalFormatting sqref="I45 I47:I55">
    <cfRule type="cellIs" dxfId="0" priority="1" operator="greaterThan">
      <formula>3800</formula>
    </cfRule>
  </conditionalFormatting>
  <pageMargins left="0.75000000000000011" right="0.75000000000000011" top="1" bottom="1" header="0.5" footer="0.5"/>
  <pageSetup paperSize="9" scale="7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P33"/>
  <sheetViews>
    <sheetView zoomScale="75" zoomScaleNormal="75" zoomScalePageLayoutView="75" workbookViewId="0">
      <selection activeCell="B15" sqref="B15"/>
    </sheetView>
  </sheetViews>
  <sheetFormatPr baseColWidth="10" defaultRowHeight="15" x14ac:dyDescent="0"/>
  <cols>
    <col min="2" max="2" width="21.33203125" bestFit="1" customWidth="1"/>
    <col min="4" max="6" width="12.33203125" bestFit="1" customWidth="1"/>
    <col min="9" max="9" width="22.1640625" bestFit="1" customWidth="1"/>
    <col min="11" max="11" width="19" bestFit="1" customWidth="1"/>
    <col min="12" max="13" width="12.1640625" bestFit="1" customWidth="1"/>
    <col min="14" max="14" width="12.33203125" bestFit="1" customWidth="1"/>
  </cols>
  <sheetData>
    <row r="1" spans="2:16" ht="16" thickBot="1"/>
    <row r="2" spans="2:16">
      <c r="B2" s="12" t="s">
        <v>235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4"/>
    </row>
    <row r="3" spans="2:16">
      <c r="B3" s="36" t="s">
        <v>62</v>
      </c>
      <c r="C3" s="25"/>
      <c r="D3" s="26"/>
      <c r="E3" s="26"/>
      <c r="F3" s="26"/>
      <c r="G3" s="26"/>
      <c r="H3" s="26"/>
      <c r="I3" s="26"/>
      <c r="J3" s="28"/>
      <c r="K3" s="29"/>
      <c r="L3" s="6"/>
      <c r="M3" s="6"/>
      <c r="N3" s="6"/>
      <c r="O3" s="16"/>
      <c r="P3" s="6"/>
    </row>
    <row r="4" spans="2:16">
      <c r="B4" s="37"/>
      <c r="C4" s="26"/>
      <c r="D4" s="5"/>
      <c r="E4" s="5"/>
      <c r="F4" s="5"/>
      <c r="G4" s="305"/>
      <c r="H4" s="305"/>
      <c r="I4" s="26"/>
      <c r="J4" s="28"/>
      <c r="K4" s="127"/>
      <c r="L4" s="283" t="s">
        <v>67</v>
      </c>
      <c r="M4" s="283"/>
      <c r="N4" s="283"/>
      <c r="O4" s="171"/>
      <c r="P4" s="9"/>
    </row>
    <row r="5" spans="2:16">
      <c r="B5" s="37"/>
      <c r="C5" s="26"/>
      <c r="D5" s="1" t="s">
        <v>59</v>
      </c>
      <c r="E5" s="1" t="s">
        <v>60</v>
      </c>
      <c r="F5" s="1" t="s">
        <v>61</v>
      </c>
      <c r="G5" s="121" t="s">
        <v>0</v>
      </c>
      <c r="H5" s="121" t="s">
        <v>1</v>
      </c>
      <c r="I5" s="22" t="s">
        <v>54</v>
      </c>
      <c r="J5" s="28"/>
      <c r="K5" s="5"/>
      <c r="L5" s="2" t="s">
        <v>49</v>
      </c>
      <c r="M5" s="2" t="s">
        <v>56</v>
      </c>
      <c r="N5" s="2" t="s">
        <v>58</v>
      </c>
      <c r="O5" s="196"/>
      <c r="P5" s="10"/>
    </row>
    <row r="6" spans="2:16">
      <c r="B6" s="23" t="s">
        <v>141</v>
      </c>
      <c r="C6" s="35" t="s">
        <v>3</v>
      </c>
      <c r="D6" s="30">
        <v>16.049382716049383</v>
      </c>
      <c r="E6" s="30">
        <v>31.645569620253166</v>
      </c>
      <c r="F6" s="30">
        <v>31.067961165048544</v>
      </c>
      <c r="G6" s="30">
        <v>26.254304500450363</v>
      </c>
      <c r="H6" s="30">
        <v>8.842439106444953</v>
      </c>
      <c r="I6" s="26">
        <v>263</v>
      </c>
      <c r="J6" s="28"/>
      <c r="K6" s="5" t="s">
        <v>141</v>
      </c>
      <c r="L6" s="5">
        <f>TTEST(D6:F6,D7:F7,2,3)</f>
        <v>0.33301635082538661</v>
      </c>
      <c r="M6" s="5">
        <f>TTEST(D6:F6,D8:F8,2,3)</f>
        <v>0.10313729217168589</v>
      </c>
      <c r="N6" s="5">
        <f>TTEST(D8:F8,D9:F9,2,3)</f>
        <v>0.54344503840377567</v>
      </c>
      <c r="O6" s="16"/>
      <c r="P6" s="6"/>
    </row>
    <row r="7" spans="2:16">
      <c r="B7" s="23"/>
      <c r="C7" s="35" t="s">
        <v>50</v>
      </c>
      <c r="D7" s="30">
        <v>31.03448275862069</v>
      </c>
      <c r="E7" s="30">
        <v>31.325301204819276</v>
      </c>
      <c r="F7" s="30">
        <v>35.779816513761467</v>
      </c>
      <c r="G7" s="30">
        <v>32.713200159067149</v>
      </c>
      <c r="H7" s="30">
        <v>2.6597454281042316</v>
      </c>
      <c r="I7" s="26">
        <v>279</v>
      </c>
      <c r="J7" s="28"/>
      <c r="K7" s="5" t="s">
        <v>8</v>
      </c>
      <c r="L7" s="5">
        <f>TTEST(D11:F11,D10:F10,2,3)</f>
        <v>4.4393728776201402E-2</v>
      </c>
      <c r="M7" s="5">
        <f>TTEST(D10:F10,D12:F12,2,3)</f>
        <v>3.9948718025517908E-2</v>
      </c>
      <c r="N7" s="5">
        <f>TTEST(D12:F12,D13:F13,2,3)</f>
        <v>2.0470699468076812E-2</v>
      </c>
      <c r="O7" s="16"/>
      <c r="P7" s="6"/>
    </row>
    <row r="8" spans="2:16">
      <c r="B8" s="23"/>
      <c r="C8" s="35" t="s">
        <v>4</v>
      </c>
      <c r="D8" s="30">
        <v>37.349397590361448</v>
      </c>
      <c r="E8" s="30">
        <v>40.963855421686745</v>
      </c>
      <c r="F8" s="30">
        <v>42.156862745098039</v>
      </c>
      <c r="G8" s="30">
        <v>40.156705252382075</v>
      </c>
      <c r="H8" s="30">
        <v>2.5033075820518027</v>
      </c>
      <c r="I8" s="26">
        <v>268</v>
      </c>
      <c r="J8" s="28"/>
      <c r="K8" s="6"/>
      <c r="L8" s="6"/>
      <c r="M8" s="6"/>
      <c r="N8" s="6"/>
      <c r="O8" s="16"/>
      <c r="P8" s="6"/>
    </row>
    <row r="9" spans="2:16">
      <c r="B9" s="23"/>
      <c r="C9" s="35" t="s">
        <v>53</v>
      </c>
      <c r="D9" s="30">
        <v>39.473684210526315</v>
      </c>
      <c r="E9" s="30">
        <v>31.521739130434781</v>
      </c>
      <c r="F9" s="30">
        <v>42.201834862385319</v>
      </c>
      <c r="G9" s="30">
        <v>37.732419401115472</v>
      </c>
      <c r="H9" s="30">
        <v>5.5488839925949085</v>
      </c>
      <c r="I9" s="26">
        <v>277</v>
      </c>
      <c r="J9" s="28"/>
      <c r="K9" s="6"/>
      <c r="L9" s="6"/>
      <c r="M9" s="6"/>
      <c r="N9" s="6"/>
      <c r="O9" s="16"/>
      <c r="P9" s="6"/>
    </row>
    <row r="10" spans="2:16">
      <c r="B10" s="23" t="s">
        <v>8</v>
      </c>
      <c r="C10" s="35" t="s">
        <v>3</v>
      </c>
      <c r="D10" s="30">
        <v>1.9047619047619047</v>
      </c>
      <c r="E10" s="30">
        <v>15.533980582524272</v>
      </c>
      <c r="F10" s="30">
        <v>23.275862068965516</v>
      </c>
      <c r="G10" s="30">
        <v>13.571534852083898</v>
      </c>
      <c r="H10" s="30">
        <v>10.819860234346773</v>
      </c>
      <c r="I10" s="26">
        <v>324</v>
      </c>
      <c r="J10" s="28"/>
      <c r="K10" s="116"/>
      <c r="L10" s="145"/>
      <c r="M10" s="145"/>
      <c r="N10" s="6"/>
      <c r="O10" s="16"/>
      <c r="P10" s="6"/>
    </row>
    <row r="11" spans="2:16">
      <c r="B11" s="23"/>
      <c r="C11" s="35" t="s">
        <v>50</v>
      </c>
      <c r="D11" s="30">
        <v>28.333333333333332</v>
      </c>
      <c r="E11" s="30">
        <v>37.837837837837839</v>
      </c>
      <c r="F11" s="30">
        <v>44.761904761904759</v>
      </c>
      <c r="G11" s="30">
        <v>36.977691977691975</v>
      </c>
      <c r="H11" s="30">
        <v>8.2479923600511995</v>
      </c>
      <c r="I11" s="26">
        <v>336</v>
      </c>
      <c r="J11" s="28"/>
      <c r="K11" s="132"/>
      <c r="L11" s="6"/>
      <c r="M11" s="6"/>
      <c r="N11" s="6"/>
      <c r="O11" s="16"/>
      <c r="P11" s="6"/>
    </row>
    <row r="12" spans="2:16">
      <c r="B12" s="23"/>
      <c r="C12" s="35" t="s">
        <v>4</v>
      </c>
      <c r="D12" s="30">
        <v>41.176470588235297</v>
      </c>
      <c r="E12" s="30">
        <v>43.689320388349515</v>
      </c>
      <c r="F12" s="30">
        <v>44</v>
      </c>
      <c r="G12" s="30">
        <v>42.955263658861604</v>
      </c>
      <c r="H12" s="30">
        <v>1.5482923000373503</v>
      </c>
      <c r="I12" s="26">
        <v>305</v>
      </c>
      <c r="J12" s="28"/>
      <c r="K12" s="132"/>
      <c r="L12" s="6"/>
      <c r="M12" s="6"/>
      <c r="N12" s="6"/>
      <c r="O12" s="16"/>
    </row>
    <row r="13" spans="2:16">
      <c r="B13" s="23"/>
      <c r="C13" s="35" t="s">
        <v>53</v>
      </c>
      <c r="D13" s="30">
        <v>53.398058252427184</v>
      </c>
      <c r="E13" s="30">
        <v>60</v>
      </c>
      <c r="F13" s="30">
        <v>52.941176470588232</v>
      </c>
      <c r="G13" s="30">
        <v>55.44641157433847</v>
      </c>
      <c r="H13" s="30">
        <v>3.95013428928474</v>
      </c>
      <c r="I13" s="26">
        <v>327</v>
      </c>
      <c r="J13" s="28"/>
      <c r="K13" s="132"/>
      <c r="L13" s="6"/>
      <c r="M13" s="6"/>
      <c r="N13" s="6"/>
      <c r="O13" s="16"/>
    </row>
    <row r="14" spans="2:16">
      <c r="B14" s="15"/>
      <c r="C14" s="7"/>
      <c r="D14" s="33"/>
      <c r="E14" s="33"/>
      <c r="F14" s="33"/>
      <c r="G14" s="33"/>
      <c r="H14" s="33"/>
      <c r="I14" s="28"/>
      <c r="J14" s="28"/>
      <c r="K14" s="132"/>
      <c r="L14" s="6"/>
      <c r="M14" s="6"/>
      <c r="N14" s="6"/>
      <c r="O14" s="16"/>
    </row>
    <row r="15" spans="2:16">
      <c r="B15" s="34" t="s">
        <v>243</v>
      </c>
      <c r="C15" s="7"/>
      <c r="D15" s="33"/>
      <c r="E15" s="33"/>
      <c r="F15" s="33"/>
      <c r="G15" s="33"/>
      <c r="H15" s="33"/>
      <c r="I15" s="28"/>
      <c r="J15" s="28"/>
      <c r="K15" s="132"/>
      <c r="L15" s="6"/>
      <c r="M15" s="6"/>
      <c r="N15" s="6"/>
      <c r="O15" s="16"/>
    </row>
    <row r="16" spans="2:16">
      <c r="B16" s="34" t="s">
        <v>63</v>
      </c>
      <c r="C16" s="7"/>
      <c r="D16" s="33"/>
      <c r="E16" s="33"/>
      <c r="F16" s="33"/>
      <c r="G16" s="33"/>
      <c r="H16" s="33"/>
      <c r="I16" s="28"/>
      <c r="J16" s="28"/>
      <c r="K16" s="132"/>
      <c r="L16" s="6"/>
      <c r="M16" s="6"/>
      <c r="N16" s="6"/>
      <c r="O16" s="16"/>
    </row>
    <row r="17" spans="2:15">
      <c r="B17" s="34" t="s">
        <v>64</v>
      </c>
      <c r="C17" s="7"/>
      <c r="D17" s="33"/>
      <c r="E17" s="33"/>
      <c r="F17" s="33"/>
      <c r="G17" s="33"/>
      <c r="H17" s="33"/>
      <c r="I17" s="28"/>
      <c r="J17" s="28"/>
      <c r="K17" s="132"/>
      <c r="L17" s="6"/>
      <c r="M17" s="6"/>
      <c r="N17" s="6"/>
      <c r="O17" s="16"/>
    </row>
    <row r="18" spans="2:15" ht="16" thickBot="1">
      <c r="B18" s="18" t="s">
        <v>71</v>
      </c>
      <c r="C18" s="38"/>
      <c r="D18" s="39"/>
      <c r="E18" s="39"/>
      <c r="F18" s="39"/>
      <c r="G18" s="39"/>
      <c r="H18" s="39"/>
      <c r="I18" s="40"/>
      <c r="J18" s="40"/>
      <c r="K18" s="40"/>
      <c r="L18" s="19"/>
      <c r="M18" s="19"/>
      <c r="N18" s="19"/>
      <c r="O18" s="20"/>
    </row>
    <row r="19" spans="2:15">
      <c r="B19" s="7"/>
      <c r="C19" s="7"/>
      <c r="D19" s="33"/>
      <c r="E19" s="33"/>
      <c r="F19" s="33"/>
      <c r="G19" s="33"/>
      <c r="H19" s="33"/>
      <c r="I19" s="28"/>
      <c r="J19" s="28"/>
      <c r="K19" s="28"/>
      <c r="L19" s="28"/>
      <c r="M19" s="6"/>
      <c r="N19" s="6"/>
    </row>
    <row r="20" spans="2:15" ht="16" thickBot="1">
      <c r="M20" s="6"/>
      <c r="N20" s="6"/>
    </row>
    <row r="21" spans="2:15">
      <c r="B21" s="12" t="s">
        <v>236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4"/>
    </row>
    <row r="22" spans="2:15">
      <c r="B22" s="34"/>
      <c r="C22" s="6"/>
      <c r="D22" s="6"/>
      <c r="E22" s="6"/>
      <c r="F22" s="6"/>
      <c r="G22" s="6"/>
      <c r="H22" s="6"/>
      <c r="I22" s="6"/>
      <c r="J22" s="121" t="s">
        <v>67</v>
      </c>
      <c r="K22" s="6"/>
      <c r="L22" s="6"/>
      <c r="M22" s="6"/>
      <c r="N22" s="6"/>
      <c r="O22" s="16"/>
    </row>
    <row r="23" spans="2:15">
      <c r="B23" s="15" t="s">
        <v>62</v>
      </c>
      <c r="C23" s="5"/>
      <c r="D23" s="21" t="s">
        <v>59</v>
      </c>
      <c r="E23" s="1" t="s">
        <v>60</v>
      </c>
      <c r="F23" s="1" t="s">
        <v>61</v>
      </c>
      <c r="G23" s="120" t="s">
        <v>0</v>
      </c>
      <c r="H23" s="120" t="s">
        <v>1</v>
      </c>
      <c r="I23" s="23" t="s">
        <v>54</v>
      </c>
      <c r="J23" s="121" t="s">
        <v>56</v>
      </c>
      <c r="K23" s="6"/>
      <c r="L23" s="6"/>
      <c r="M23" s="6"/>
      <c r="N23" s="6"/>
      <c r="O23" s="16"/>
    </row>
    <row r="24" spans="2:15">
      <c r="B24" s="23" t="s">
        <v>42</v>
      </c>
      <c r="C24" s="22" t="s">
        <v>3</v>
      </c>
      <c r="D24" s="3">
        <v>14</v>
      </c>
      <c r="E24" s="3">
        <v>17.821782178217823</v>
      </c>
      <c r="F24" s="3">
        <v>23.931623931623932</v>
      </c>
      <c r="G24" s="3">
        <v>18.584468703280585</v>
      </c>
      <c r="H24" s="3">
        <v>5.0095465395019012</v>
      </c>
      <c r="I24" s="4">
        <v>318</v>
      </c>
      <c r="J24" s="5"/>
      <c r="K24" s="6"/>
      <c r="L24" s="6"/>
      <c r="M24" s="6"/>
      <c r="N24" s="6"/>
      <c r="O24" s="16"/>
    </row>
    <row r="25" spans="2:15">
      <c r="B25" s="23"/>
      <c r="C25" s="22" t="s">
        <v>4</v>
      </c>
      <c r="D25" s="3">
        <v>84.033613445378151</v>
      </c>
      <c r="E25" s="3">
        <v>85.585585585585591</v>
      </c>
      <c r="F25" s="3">
        <v>80</v>
      </c>
      <c r="G25" s="3">
        <v>83.206399676987914</v>
      </c>
      <c r="H25" s="3">
        <v>2.8832106318193551</v>
      </c>
      <c r="I25" s="4">
        <v>350</v>
      </c>
      <c r="J25" s="5">
        <f>TTEST(D24:F24,D25:F25,2,3)</f>
        <v>2.0241749877701365E-4</v>
      </c>
      <c r="K25" s="6"/>
      <c r="L25" s="6"/>
      <c r="M25" s="6"/>
      <c r="N25" s="6"/>
      <c r="O25" s="16"/>
    </row>
    <row r="26" spans="2:15">
      <c r="B26" s="23" t="s">
        <v>43</v>
      </c>
      <c r="C26" s="22" t="s">
        <v>3</v>
      </c>
      <c r="D26" s="3">
        <v>38.260869565217391</v>
      </c>
      <c r="E26" s="3">
        <v>58.928571428571431</v>
      </c>
      <c r="F26" s="3">
        <v>59.405940594059409</v>
      </c>
      <c r="G26" s="3">
        <v>52.198460529282748</v>
      </c>
      <c r="H26" s="3">
        <v>12.072667548691806</v>
      </c>
      <c r="I26" s="4">
        <v>328</v>
      </c>
      <c r="J26" s="5"/>
      <c r="K26" s="6"/>
      <c r="L26" s="6"/>
      <c r="M26" s="6"/>
      <c r="N26" s="6"/>
      <c r="O26" s="16"/>
    </row>
    <row r="27" spans="2:15">
      <c r="B27" s="23"/>
      <c r="C27" s="22" t="s">
        <v>4</v>
      </c>
      <c r="D27" s="3">
        <v>98.198198198198199</v>
      </c>
      <c r="E27" s="3">
        <v>91.34615384615384</v>
      </c>
      <c r="F27" s="3">
        <v>97.9381443298969</v>
      </c>
      <c r="G27" s="3">
        <v>95.827498791416303</v>
      </c>
      <c r="H27" s="3">
        <v>3.8831361542478469</v>
      </c>
      <c r="I27" s="4">
        <v>312</v>
      </c>
      <c r="J27" s="5">
        <f>TTEST(D27:F27,D26:F26,2,3)</f>
        <v>1.7092768908975018E-2</v>
      </c>
      <c r="K27" s="6"/>
      <c r="L27" s="6"/>
      <c r="M27" s="6"/>
      <c r="N27" s="6"/>
      <c r="O27" s="16"/>
    </row>
    <row r="28" spans="2:15">
      <c r="B28" s="23" t="s">
        <v>44</v>
      </c>
      <c r="C28" s="22" t="s">
        <v>3</v>
      </c>
      <c r="D28" s="3">
        <v>54.455445544554458</v>
      </c>
      <c r="E28" s="3">
        <v>57.272727272727273</v>
      </c>
      <c r="F28" s="3">
        <v>53.448275862068968</v>
      </c>
      <c r="G28" s="3">
        <v>55.058816226450233</v>
      </c>
      <c r="H28" s="3">
        <v>1.9823343015117569</v>
      </c>
      <c r="I28" s="4">
        <v>327</v>
      </c>
      <c r="J28" s="5"/>
      <c r="K28" s="6"/>
      <c r="L28" s="6"/>
      <c r="M28" s="6"/>
      <c r="N28" s="6"/>
      <c r="O28" s="16"/>
    </row>
    <row r="29" spans="2:15">
      <c r="B29" s="23"/>
      <c r="C29" s="22" t="s">
        <v>4</v>
      </c>
      <c r="D29" s="3">
        <v>72.222222222222229</v>
      </c>
      <c r="E29" s="3">
        <v>67.961165048543691</v>
      </c>
      <c r="F29" s="3">
        <v>76.851851851851848</v>
      </c>
      <c r="G29" s="3">
        <v>72.345079707539256</v>
      </c>
      <c r="H29" s="3">
        <v>4.4466165148237451</v>
      </c>
      <c r="I29" s="4">
        <v>337</v>
      </c>
      <c r="J29" s="5">
        <f>TTEST(D28:F28,D29:F29,2,3)</f>
        <v>1.0928410054227075E-2</v>
      </c>
      <c r="K29" s="6"/>
      <c r="L29" s="6"/>
      <c r="M29" s="6"/>
      <c r="N29" s="6"/>
      <c r="O29" s="16"/>
    </row>
    <row r="30" spans="2:15">
      <c r="B30" s="15"/>
      <c r="C30" s="7"/>
      <c r="D30" s="11"/>
      <c r="E30" s="11"/>
      <c r="F30" s="11"/>
      <c r="G30" s="11"/>
      <c r="H30" s="11"/>
      <c r="I30" s="126"/>
      <c r="J30" s="6"/>
      <c r="K30" s="6"/>
      <c r="L30" s="6"/>
      <c r="M30" s="6"/>
      <c r="N30" s="6"/>
      <c r="O30" s="16"/>
    </row>
    <row r="31" spans="2:15">
      <c r="B31" s="34" t="s">
        <v>142</v>
      </c>
      <c r="C31" s="7"/>
      <c r="D31" s="11"/>
      <c r="E31" s="11"/>
      <c r="F31" s="11"/>
      <c r="G31" s="11"/>
      <c r="H31" s="11"/>
      <c r="I31" s="126"/>
      <c r="J31" s="6"/>
      <c r="K31" s="6"/>
      <c r="L31" s="6"/>
      <c r="M31" s="6"/>
      <c r="N31" s="6"/>
      <c r="O31" s="16"/>
    </row>
    <row r="32" spans="2:15">
      <c r="B32" s="34" t="s">
        <v>63</v>
      </c>
      <c r="C32" s="7"/>
      <c r="D32" s="11"/>
      <c r="E32" s="11"/>
      <c r="F32" s="11"/>
      <c r="G32" s="11"/>
      <c r="H32" s="11"/>
      <c r="I32" s="126"/>
      <c r="J32" s="6"/>
      <c r="K32" s="6"/>
      <c r="L32" s="6"/>
      <c r="M32" s="6"/>
      <c r="N32" s="6"/>
      <c r="O32" s="16"/>
    </row>
    <row r="33" spans="2:15" ht="16" thickBot="1">
      <c r="B33" s="18" t="s">
        <v>64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20"/>
    </row>
  </sheetData>
  <mergeCells count="2">
    <mergeCell ref="G4:H4"/>
    <mergeCell ref="L4:N4"/>
  </mergeCells>
  <phoneticPr fontId="8" type="noConversion"/>
  <pageMargins left="0.75000000000000011" right="0.75000000000000011" top="1" bottom="1" header="0.5" footer="0.5"/>
  <pageSetup paperSize="9" scale="6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T158"/>
  <sheetViews>
    <sheetView zoomScale="75" zoomScaleNormal="75" zoomScalePageLayoutView="75" workbookViewId="0">
      <selection activeCell="D140" sqref="D140:F140"/>
    </sheetView>
  </sheetViews>
  <sheetFormatPr baseColWidth="10" defaultRowHeight="15" x14ac:dyDescent="0"/>
  <cols>
    <col min="2" max="2" width="28.33203125" bestFit="1" customWidth="1"/>
    <col min="3" max="3" width="13.6640625" bestFit="1" customWidth="1"/>
    <col min="4" max="4" width="22" bestFit="1" customWidth="1"/>
    <col min="5" max="5" width="19.6640625" bestFit="1" customWidth="1"/>
    <col min="6" max="6" width="17.6640625" customWidth="1"/>
    <col min="7" max="7" width="12.83203125" customWidth="1"/>
    <col min="8" max="8" width="12.33203125" customWidth="1"/>
    <col min="9" max="9" width="15.6640625" customWidth="1"/>
    <col min="10" max="10" width="22" bestFit="1" customWidth="1"/>
    <col min="11" max="11" width="19.6640625" bestFit="1" customWidth="1"/>
    <col min="12" max="12" width="13.1640625" bestFit="1" customWidth="1"/>
  </cols>
  <sheetData>
    <row r="1" spans="2:46" ht="16" thickBot="1"/>
    <row r="2" spans="2:46">
      <c r="B2" s="12" t="s">
        <v>237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4"/>
    </row>
    <row r="3" spans="2:46">
      <c r="B3" s="261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16"/>
    </row>
    <row r="4" spans="2:46">
      <c r="B4" s="262"/>
      <c r="C4" s="132"/>
      <c r="D4" s="132"/>
      <c r="E4" s="132"/>
      <c r="F4" s="132"/>
      <c r="G4" s="132"/>
      <c r="H4" s="249"/>
      <c r="I4" s="249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16"/>
    </row>
    <row r="5" spans="2:46">
      <c r="B5" s="240" t="s">
        <v>221</v>
      </c>
      <c r="C5" s="35" t="s">
        <v>222</v>
      </c>
      <c r="D5" s="35" t="s">
        <v>223</v>
      </c>
      <c r="E5" s="35" t="s">
        <v>229</v>
      </c>
      <c r="F5" s="35" t="s">
        <v>224</v>
      </c>
      <c r="G5" s="35" t="s">
        <v>232</v>
      </c>
      <c r="H5" s="35" t="s">
        <v>225</v>
      </c>
      <c r="I5" s="35" t="s">
        <v>233</v>
      </c>
      <c r="J5" s="6"/>
      <c r="K5" s="35" t="s">
        <v>221</v>
      </c>
      <c r="L5" s="35" t="s">
        <v>222</v>
      </c>
      <c r="M5" s="35" t="s">
        <v>223</v>
      </c>
      <c r="N5" s="35" t="s">
        <v>229</v>
      </c>
      <c r="O5" s="35" t="s">
        <v>224</v>
      </c>
      <c r="P5" s="35" t="s">
        <v>232</v>
      </c>
      <c r="Q5" s="35" t="s">
        <v>225</v>
      </c>
      <c r="R5" s="35" t="s">
        <v>234</v>
      </c>
      <c r="S5" s="6"/>
      <c r="T5" s="35" t="s">
        <v>221</v>
      </c>
      <c r="U5" s="35" t="s">
        <v>222</v>
      </c>
      <c r="V5" s="35" t="s">
        <v>223</v>
      </c>
      <c r="W5" s="35" t="s">
        <v>229</v>
      </c>
      <c r="X5" s="35" t="s">
        <v>224</v>
      </c>
      <c r="Y5" s="35" t="s">
        <v>232</v>
      </c>
      <c r="Z5" s="242" t="s">
        <v>225</v>
      </c>
      <c r="AA5" s="242" t="s">
        <v>234</v>
      </c>
      <c r="AB5" s="6"/>
      <c r="AC5" s="35" t="s">
        <v>221</v>
      </c>
      <c r="AD5" s="35" t="s">
        <v>222</v>
      </c>
      <c r="AE5" s="35" t="s">
        <v>223</v>
      </c>
      <c r="AF5" s="35" t="s">
        <v>229</v>
      </c>
      <c r="AG5" s="35" t="s">
        <v>224</v>
      </c>
      <c r="AH5" s="35" t="s">
        <v>232</v>
      </c>
      <c r="AI5" s="242" t="s">
        <v>225</v>
      </c>
      <c r="AJ5" s="242" t="s">
        <v>234</v>
      </c>
      <c r="AK5" s="6"/>
      <c r="AL5" s="35" t="s">
        <v>221</v>
      </c>
      <c r="AM5" s="35" t="s">
        <v>222</v>
      </c>
      <c r="AN5" s="35" t="s">
        <v>223</v>
      </c>
      <c r="AO5" s="35" t="s">
        <v>229</v>
      </c>
      <c r="AP5" s="35" t="s">
        <v>224</v>
      </c>
      <c r="AQ5" s="35" t="s">
        <v>232</v>
      </c>
      <c r="AR5" s="242" t="s">
        <v>225</v>
      </c>
      <c r="AS5" s="242" t="s">
        <v>233</v>
      </c>
      <c r="AT5" s="16"/>
    </row>
    <row r="6" spans="2:46">
      <c r="B6" s="240">
        <v>1</v>
      </c>
      <c r="C6" s="258">
        <v>8241</v>
      </c>
      <c r="D6" s="35" t="s">
        <v>11</v>
      </c>
      <c r="E6" s="221">
        <v>1</v>
      </c>
      <c r="F6" s="221">
        <v>3</v>
      </c>
      <c r="G6" s="221">
        <f>SUM(E6:F6)</f>
        <v>4</v>
      </c>
      <c r="H6" s="221">
        <v>2</v>
      </c>
      <c r="I6" s="221">
        <v>0</v>
      </c>
      <c r="J6" s="6"/>
      <c r="K6" s="35">
        <v>1</v>
      </c>
      <c r="L6" s="258">
        <v>8248</v>
      </c>
      <c r="M6" s="35" t="s">
        <v>12</v>
      </c>
      <c r="N6" s="221">
        <v>0</v>
      </c>
      <c r="O6" s="221">
        <v>0</v>
      </c>
      <c r="P6" s="221">
        <f>SUM(N6:O6)</f>
        <v>0</v>
      </c>
      <c r="Q6" s="221">
        <f t="shared" ref="Q6:Q7" si="0">SUM(O6:P6)</f>
        <v>0</v>
      </c>
      <c r="R6" s="221">
        <v>0</v>
      </c>
      <c r="S6" s="6"/>
      <c r="T6" s="35">
        <v>1</v>
      </c>
      <c r="U6" s="258">
        <v>8261</v>
      </c>
      <c r="V6" s="22" t="s">
        <v>13</v>
      </c>
      <c r="W6" s="5">
        <v>0</v>
      </c>
      <c r="X6" s="5">
        <v>0</v>
      </c>
      <c r="Y6" s="5">
        <f>SUM(W6:X6)</f>
        <v>0</v>
      </c>
      <c r="Z6" s="5">
        <v>9</v>
      </c>
      <c r="AA6" s="5">
        <v>0</v>
      </c>
      <c r="AB6" s="6"/>
      <c r="AC6" s="35">
        <v>1</v>
      </c>
      <c r="AD6" s="258">
        <v>8285</v>
      </c>
      <c r="AE6" s="22" t="s">
        <v>91</v>
      </c>
      <c r="AF6" s="5">
        <v>0</v>
      </c>
      <c r="AG6" s="5">
        <v>2</v>
      </c>
      <c r="AH6" s="5">
        <f t="shared" ref="AH6:AH44" si="1">SUM(AF6:AG6)</f>
        <v>2</v>
      </c>
      <c r="AI6" s="5">
        <v>0</v>
      </c>
      <c r="AJ6" s="5">
        <v>0</v>
      </c>
      <c r="AK6" s="6"/>
      <c r="AL6" s="35">
        <v>1</v>
      </c>
      <c r="AM6" s="258">
        <v>8291</v>
      </c>
      <c r="AN6" s="22" t="s">
        <v>92</v>
      </c>
      <c r="AO6" s="5">
        <v>0</v>
      </c>
      <c r="AP6" s="5">
        <v>0</v>
      </c>
      <c r="AQ6" s="5">
        <f>SUM(AO6:AP6)</f>
        <v>0</v>
      </c>
      <c r="AR6" s="5">
        <v>0</v>
      </c>
      <c r="AS6" s="5">
        <v>0</v>
      </c>
      <c r="AT6" s="16"/>
    </row>
    <row r="7" spans="2:46">
      <c r="B7" s="240">
        <v>2</v>
      </c>
      <c r="C7" s="258">
        <v>8243</v>
      </c>
      <c r="D7" s="35" t="s">
        <v>11</v>
      </c>
      <c r="E7" s="221">
        <v>0</v>
      </c>
      <c r="F7" s="221">
        <v>3</v>
      </c>
      <c r="G7" s="221">
        <f t="shared" ref="G7:G22" si="2">SUM(E7:F7)</f>
        <v>3</v>
      </c>
      <c r="H7" s="221">
        <v>1</v>
      </c>
      <c r="I7" s="221">
        <v>0</v>
      </c>
      <c r="J7" s="6"/>
      <c r="K7" s="35">
        <v>2</v>
      </c>
      <c r="L7" s="258">
        <v>8249</v>
      </c>
      <c r="M7" s="35" t="s">
        <v>12</v>
      </c>
      <c r="N7" s="221">
        <v>0</v>
      </c>
      <c r="O7" s="221">
        <v>0</v>
      </c>
      <c r="P7" s="221">
        <f t="shared" ref="P7:Q19" si="3">SUM(N7:O7)</f>
        <v>0</v>
      </c>
      <c r="Q7" s="221">
        <f t="shared" si="0"/>
        <v>0</v>
      </c>
      <c r="R7" s="221">
        <v>0</v>
      </c>
      <c r="S7" s="6"/>
      <c r="T7" s="35">
        <v>2</v>
      </c>
      <c r="U7" s="258">
        <v>8262</v>
      </c>
      <c r="V7" s="22" t="s">
        <v>13</v>
      </c>
      <c r="W7" s="5">
        <v>0</v>
      </c>
      <c r="X7" s="5">
        <v>2</v>
      </c>
      <c r="Y7" s="5">
        <f t="shared" ref="Y7:Y59" si="4">SUM(W7:X7)</f>
        <v>2</v>
      </c>
      <c r="Z7" s="5">
        <v>5</v>
      </c>
      <c r="AA7" s="5">
        <v>0</v>
      </c>
      <c r="AB7" s="6"/>
      <c r="AC7" s="35">
        <v>2</v>
      </c>
      <c r="AD7" s="258">
        <v>8286</v>
      </c>
      <c r="AE7" s="22" t="s">
        <v>91</v>
      </c>
      <c r="AF7" s="5">
        <v>0</v>
      </c>
      <c r="AG7" s="5">
        <v>1</v>
      </c>
      <c r="AH7" s="5">
        <f t="shared" si="1"/>
        <v>1</v>
      </c>
      <c r="AI7" s="5">
        <v>0</v>
      </c>
      <c r="AJ7" s="5">
        <v>0</v>
      </c>
      <c r="AK7" s="6"/>
      <c r="AL7" s="35">
        <v>2</v>
      </c>
      <c r="AM7" s="258">
        <v>8292</v>
      </c>
      <c r="AN7" s="22" t="s">
        <v>92</v>
      </c>
      <c r="AO7" s="5">
        <v>0</v>
      </c>
      <c r="AP7" s="5">
        <v>2</v>
      </c>
      <c r="AQ7" s="5">
        <f>SUM(AO7:AP7)</f>
        <v>2</v>
      </c>
      <c r="AR7" s="5">
        <v>0</v>
      </c>
      <c r="AS7" s="5">
        <v>1</v>
      </c>
      <c r="AT7" s="16"/>
    </row>
    <row r="8" spans="2:46">
      <c r="B8" s="240">
        <v>3</v>
      </c>
      <c r="C8" s="258">
        <v>8244</v>
      </c>
      <c r="D8" s="35" t="s">
        <v>11</v>
      </c>
      <c r="E8" s="221">
        <v>0</v>
      </c>
      <c r="F8" s="221">
        <v>1</v>
      </c>
      <c r="G8" s="221">
        <f t="shared" si="2"/>
        <v>1</v>
      </c>
      <c r="H8" s="221">
        <v>0</v>
      </c>
      <c r="I8" s="221">
        <v>0</v>
      </c>
      <c r="J8" s="6"/>
      <c r="K8" s="35">
        <v>3</v>
      </c>
      <c r="L8" s="258">
        <v>8250</v>
      </c>
      <c r="M8" s="35" t="s">
        <v>12</v>
      </c>
      <c r="N8" s="221">
        <v>0</v>
      </c>
      <c r="O8" s="221">
        <v>0</v>
      </c>
      <c r="P8" s="221">
        <f t="shared" si="3"/>
        <v>0</v>
      </c>
      <c r="Q8" s="221">
        <v>3</v>
      </c>
      <c r="R8" s="221">
        <v>0</v>
      </c>
      <c r="S8" s="6"/>
      <c r="T8" s="35">
        <v>3</v>
      </c>
      <c r="U8" s="258">
        <v>8263</v>
      </c>
      <c r="V8" s="22" t="s">
        <v>13</v>
      </c>
      <c r="W8" s="5">
        <v>1</v>
      </c>
      <c r="X8" s="5">
        <v>2</v>
      </c>
      <c r="Y8" s="5">
        <f t="shared" si="4"/>
        <v>3</v>
      </c>
      <c r="Z8" s="5">
        <v>0</v>
      </c>
      <c r="AA8" s="5">
        <v>0</v>
      </c>
      <c r="AB8" s="6"/>
      <c r="AC8" s="35">
        <v>3</v>
      </c>
      <c r="AD8" s="258">
        <v>8288</v>
      </c>
      <c r="AE8" s="22" t="s">
        <v>91</v>
      </c>
      <c r="AF8" s="5">
        <v>0</v>
      </c>
      <c r="AG8" s="5">
        <v>0</v>
      </c>
      <c r="AH8" s="5">
        <f t="shared" si="1"/>
        <v>0</v>
      </c>
      <c r="AI8" s="5">
        <v>0</v>
      </c>
      <c r="AJ8" s="5">
        <v>0</v>
      </c>
      <c r="AK8" s="6"/>
      <c r="AL8" s="35">
        <v>3</v>
      </c>
      <c r="AM8" s="258">
        <v>8293</v>
      </c>
      <c r="AN8" s="22" t="s">
        <v>92</v>
      </c>
      <c r="AO8" s="5">
        <v>0</v>
      </c>
      <c r="AP8" s="5">
        <v>2</v>
      </c>
      <c r="AQ8" s="5">
        <f t="shared" ref="AQ8:AQ51" si="5">SUM(AO8:AP8)</f>
        <v>2</v>
      </c>
      <c r="AR8" s="5">
        <v>6</v>
      </c>
      <c r="AS8" s="5">
        <v>2</v>
      </c>
      <c r="AT8" s="16"/>
    </row>
    <row r="9" spans="2:46">
      <c r="B9" s="240">
        <v>4</v>
      </c>
      <c r="C9" s="258">
        <v>8246</v>
      </c>
      <c r="D9" s="35" t="s">
        <v>11</v>
      </c>
      <c r="E9" s="221">
        <v>0</v>
      </c>
      <c r="F9" s="221">
        <v>1</v>
      </c>
      <c r="G9" s="221">
        <f t="shared" si="2"/>
        <v>1</v>
      </c>
      <c r="H9" s="221">
        <v>0</v>
      </c>
      <c r="I9" s="221">
        <v>0</v>
      </c>
      <c r="J9" s="6"/>
      <c r="K9" s="35">
        <v>4</v>
      </c>
      <c r="L9" s="258">
        <v>8251</v>
      </c>
      <c r="M9" s="35" t="s">
        <v>12</v>
      </c>
      <c r="N9" s="221">
        <v>0</v>
      </c>
      <c r="O9" s="221">
        <v>1</v>
      </c>
      <c r="P9" s="221">
        <f t="shared" si="3"/>
        <v>1</v>
      </c>
      <c r="Q9" s="221">
        <v>3</v>
      </c>
      <c r="R9" s="221">
        <v>0</v>
      </c>
      <c r="S9" s="6"/>
      <c r="T9" s="35">
        <v>4</v>
      </c>
      <c r="U9" s="258">
        <v>8267</v>
      </c>
      <c r="V9" s="22" t="s">
        <v>13</v>
      </c>
      <c r="W9" s="5">
        <v>0</v>
      </c>
      <c r="X9" s="5">
        <v>0</v>
      </c>
      <c r="Y9" s="5">
        <f t="shared" si="4"/>
        <v>0</v>
      </c>
      <c r="Z9" s="5">
        <v>5</v>
      </c>
      <c r="AA9" s="5">
        <v>0</v>
      </c>
      <c r="AB9" s="6"/>
      <c r="AC9" s="35">
        <v>4</v>
      </c>
      <c r="AD9" s="258">
        <v>8289</v>
      </c>
      <c r="AE9" s="22" t="s">
        <v>91</v>
      </c>
      <c r="AF9" s="5">
        <v>0</v>
      </c>
      <c r="AG9" s="5">
        <v>0</v>
      </c>
      <c r="AH9" s="5">
        <f t="shared" si="1"/>
        <v>0</v>
      </c>
      <c r="AI9" s="5">
        <v>3</v>
      </c>
      <c r="AJ9" s="5">
        <v>0</v>
      </c>
      <c r="AK9" s="6"/>
      <c r="AL9" s="35">
        <v>4</v>
      </c>
      <c r="AM9" s="258">
        <v>8294</v>
      </c>
      <c r="AN9" s="22" t="s">
        <v>92</v>
      </c>
      <c r="AO9" s="5">
        <v>0</v>
      </c>
      <c r="AP9" s="5">
        <v>1</v>
      </c>
      <c r="AQ9" s="5">
        <f t="shared" si="5"/>
        <v>1</v>
      </c>
      <c r="AR9" s="5">
        <v>4</v>
      </c>
      <c r="AS9" s="5">
        <v>1</v>
      </c>
      <c r="AT9" s="16"/>
    </row>
    <row r="10" spans="2:46">
      <c r="B10" s="240">
        <v>5</v>
      </c>
      <c r="C10" s="258">
        <v>8247</v>
      </c>
      <c r="D10" s="35" t="s">
        <v>11</v>
      </c>
      <c r="E10" s="221">
        <v>1</v>
      </c>
      <c r="F10" s="221">
        <v>1</v>
      </c>
      <c r="G10" s="221">
        <f t="shared" si="2"/>
        <v>2</v>
      </c>
      <c r="H10" s="221">
        <v>0</v>
      </c>
      <c r="I10" s="221">
        <v>0</v>
      </c>
      <c r="J10" s="6"/>
      <c r="K10" s="35">
        <v>5</v>
      </c>
      <c r="L10" s="258">
        <v>8252</v>
      </c>
      <c r="M10" s="35" t="s">
        <v>12</v>
      </c>
      <c r="N10" s="221">
        <v>0</v>
      </c>
      <c r="O10" s="221">
        <v>1</v>
      </c>
      <c r="P10" s="221">
        <f t="shared" si="3"/>
        <v>1</v>
      </c>
      <c r="Q10" s="221">
        <f t="shared" si="3"/>
        <v>2</v>
      </c>
      <c r="R10" s="221">
        <v>0</v>
      </c>
      <c r="S10" s="6"/>
      <c r="T10" s="35">
        <v>5</v>
      </c>
      <c r="U10" s="258">
        <v>8270</v>
      </c>
      <c r="V10" s="22" t="s">
        <v>13</v>
      </c>
      <c r="W10" s="5">
        <v>0</v>
      </c>
      <c r="X10" s="5">
        <v>1</v>
      </c>
      <c r="Y10" s="5">
        <f t="shared" si="4"/>
        <v>1</v>
      </c>
      <c r="Z10" s="5">
        <v>6</v>
      </c>
      <c r="AA10" s="5">
        <v>0</v>
      </c>
      <c r="AB10" s="6"/>
      <c r="AC10" s="35">
        <v>5</v>
      </c>
      <c r="AD10" s="258">
        <v>8290</v>
      </c>
      <c r="AE10" s="22" t="s">
        <v>91</v>
      </c>
      <c r="AF10" s="5">
        <v>0</v>
      </c>
      <c r="AG10" s="5">
        <v>0</v>
      </c>
      <c r="AH10" s="5">
        <f t="shared" si="1"/>
        <v>0</v>
      </c>
      <c r="AI10" s="5">
        <v>0</v>
      </c>
      <c r="AJ10" s="5">
        <v>0</v>
      </c>
      <c r="AK10" s="6"/>
      <c r="AL10" s="35">
        <v>5</v>
      </c>
      <c r="AM10" s="258">
        <v>8295</v>
      </c>
      <c r="AN10" s="22" t="s">
        <v>92</v>
      </c>
      <c r="AO10" s="5">
        <v>0</v>
      </c>
      <c r="AP10" s="5">
        <v>2</v>
      </c>
      <c r="AQ10" s="5">
        <f t="shared" si="5"/>
        <v>2</v>
      </c>
      <c r="AR10" s="5">
        <v>2</v>
      </c>
      <c r="AS10" s="5">
        <v>0</v>
      </c>
      <c r="AT10" s="16"/>
    </row>
    <row r="11" spans="2:46">
      <c r="B11" s="240">
        <v>6</v>
      </c>
      <c r="C11" s="258">
        <v>8256</v>
      </c>
      <c r="D11" s="35" t="s">
        <v>11</v>
      </c>
      <c r="E11" s="221">
        <v>2</v>
      </c>
      <c r="F11" s="221">
        <v>2</v>
      </c>
      <c r="G11" s="221">
        <f t="shared" si="2"/>
        <v>4</v>
      </c>
      <c r="H11" s="221">
        <v>0</v>
      </c>
      <c r="I11" s="221">
        <v>0</v>
      </c>
      <c r="J11" s="6"/>
      <c r="K11" s="35">
        <v>6</v>
      </c>
      <c r="L11" s="258">
        <v>8471</v>
      </c>
      <c r="M11" s="35" t="s">
        <v>12</v>
      </c>
      <c r="N11" s="221">
        <v>0</v>
      </c>
      <c r="O11" s="221">
        <v>0</v>
      </c>
      <c r="P11" s="221">
        <f t="shared" si="3"/>
        <v>0</v>
      </c>
      <c r="Q11" s="221">
        <f t="shared" si="3"/>
        <v>0</v>
      </c>
      <c r="R11" s="221">
        <v>0</v>
      </c>
      <c r="S11" s="6"/>
      <c r="T11" s="35">
        <v>6</v>
      </c>
      <c r="U11" s="258">
        <v>8271</v>
      </c>
      <c r="V11" s="22" t="s">
        <v>13</v>
      </c>
      <c r="W11" s="5">
        <v>0</v>
      </c>
      <c r="X11" s="5">
        <v>0</v>
      </c>
      <c r="Y11" s="5">
        <f t="shared" si="4"/>
        <v>0</v>
      </c>
      <c r="Z11" s="5">
        <v>8</v>
      </c>
      <c r="AA11" s="5">
        <v>0</v>
      </c>
      <c r="AB11" s="6"/>
      <c r="AC11" s="35">
        <v>6</v>
      </c>
      <c r="AD11" s="258">
        <v>8461</v>
      </c>
      <c r="AE11" s="22" t="s">
        <v>91</v>
      </c>
      <c r="AF11" s="5">
        <v>0</v>
      </c>
      <c r="AG11" s="5">
        <v>0</v>
      </c>
      <c r="AH11" s="5">
        <f t="shared" si="1"/>
        <v>0</v>
      </c>
      <c r="AI11" s="5">
        <v>0</v>
      </c>
      <c r="AJ11" s="5">
        <v>0</v>
      </c>
      <c r="AK11" s="6"/>
      <c r="AL11" s="35">
        <v>6</v>
      </c>
      <c r="AM11" s="258">
        <v>8296</v>
      </c>
      <c r="AN11" s="22" t="s">
        <v>92</v>
      </c>
      <c r="AO11" s="5">
        <v>0</v>
      </c>
      <c r="AP11" s="5">
        <v>0</v>
      </c>
      <c r="AQ11" s="5">
        <f t="shared" si="5"/>
        <v>0</v>
      </c>
      <c r="AR11" s="5">
        <v>4</v>
      </c>
      <c r="AS11" s="5">
        <v>1</v>
      </c>
      <c r="AT11" s="16"/>
    </row>
    <row r="12" spans="2:46">
      <c r="B12" s="240">
        <v>7</v>
      </c>
      <c r="C12" s="258">
        <v>8257</v>
      </c>
      <c r="D12" s="35" t="s">
        <v>11</v>
      </c>
      <c r="E12" s="221">
        <v>0</v>
      </c>
      <c r="F12" s="221">
        <v>1</v>
      </c>
      <c r="G12" s="221">
        <f t="shared" si="2"/>
        <v>1</v>
      </c>
      <c r="H12" s="221">
        <v>0</v>
      </c>
      <c r="I12" s="221">
        <v>0</v>
      </c>
      <c r="J12" s="6"/>
      <c r="K12" s="35">
        <v>7</v>
      </c>
      <c r="L12" s="258">
        <v>8472</v>
      </c>
      <c r="M12" s="35" t="s">
        <v>12</v>
      </c>
      <c r="N12" s="221">
        <v>1</v>
      </c>
      <c r="O12" s="221">
        <v>0</v>
      </c>
      <c r="P12" s="221">
        <f t="shared" si="3"/>
        <v>1</v>
      </c>
      <c r="Q12" s="221">
        <v>1</v>
      </c>
      <c r="R12" s="221">
        <v>0</v>
      </c>
      <c r="S12" s="6"/>
      <c r="T12" s="35">
        <v>7</v>
      </c>
      <c r="U12" s="258">
        <v>8272</v>
      </c>
      <c r="V12" s="22" t="s">
        <v>13</v>
      </c>
      <c r="W12" s="5">
        <v>1</v>
      </c>
      <c r="X12" s="5">
        <v>0</v>
      </c>
      <c r="Y12" s="5">
        <f t="shared" si="4"/>
        <v>1</v>
      </c>
      <c r="Z12" s="5">
        <v>0</v>
      </c>
      <c r="AA12" s="5">
        <v>0</v>
      </c>
      <c r="AB12" s="6"/>
      <c r="AC12" s="35">
        <v>7</v>
      </c>
      <c r="AD12" s="258">
        <v>8463</v>
      </c>
      <c r="AE12" s="22" t="s">
        <v>91</v>
      </c>
      <c r="AF12" s="5">
        <v>0</v>
      </c>
      <c r="AG12" s="5">
        <v>0</v>
      </c>
      <c r="AH12" s="5">
        <f t="shared" si="1"/>
        <v>0</v>
      </c>
      <c r="AI12" s="5">
        <v>3</v>
      </c>
      <c r="AJ12" s="5">
        <v>0</v>
      </c>
      <c r="AK12" s="6"/>
      <c r="AL12" s="35">
        <v>7</v>
      </c>
      <c r="AM12" s="258">
        <v>8297</v>
      </c>
      <c r="AN12" s="22" t="s">
        <v>92</v>
      </c>
      <c r="AO12" s="5">
        <v>0</v>
      </c>
      <c r="AP12" s="5">
        <v>1</v>
      </c>
      <c r="AQ12" s="5">
        <f t="shared" si="5"/>
        <v>1</v>
      </c>
      <c r="AR12" s="5">
        <v>0</v>
      </c>
      <c r="AS12" s="5">
        <v>3</v>
      </c>
      <c r="AT12" s="16"/>
    </row>
    <row r="13" spans="2:46">
      <c r="B13" s="240">
        <v>8</v>
      </c>
      <c r="C13" s="258">
        <v>8258</v>
      </c>
      <c r="D13" s="35" t="s">
        <v>11</v>
      </c>
      <c r="E13" s="221">
        <v>0</v>
      </c>
      <c r="F13" s="221">
        <v>1</v>
      </c>
      <c r="G13" s="221">
        <f t="shared" si="2"/>
        <v>1</v>
      </c>
      <c r="H13" s="221">
        <v>0</v>
      </c>
      <c r="I13" s="221">
        <v>0</v>
      </c>
      <c r="J13" s="6"/>
      <c r="K13" s="35">
        <v>8</v>
      </c>
      <c r="L13" s="258">
        <v>8473</v>
      </c>
      <c r="M13" s="35" t="s">
        <v>12</v>
      </c>
      <c r="N13" s="221">
        <v>0</v>
      </c>
      <c r="O13" s="221">
        <v>0</v>
      </c>
      <c r="P13" s="221">
        <f t="shared" si="3"/>
        <v>0</v>
      </c>
      <c r="Q13" s="221">
        <f t="shared" si="3"/>
        <v>0</v>
      </c>
      <c r="R13" s="221">
        <v>0</v>
      </c>
      <c r="S13" s="6"/>
      <c r="T13" s="35">
        <v>8</v>
      </c>
      <c r="U13" s="258">
        <v>8273</v>
      </c>
      <c r="V13" s="22" t="s">
        <v>13</v>
      </c>
      <c r="W13" s="5">
        <v>0</v>
      </c>
      <c r="X13" s="5">
        <v>2</v>
      </c>
      <c r="Y13" s="5">
        <f t="shared" si="4"/>
        <v>2</v>
      </c>
      <c r="Z13" s="5">
        <v>1</v>
      </c>
      <c r="AA13" s="5">
        <v>0</v>
      </c>
      <c r="AB13" s="6"/>
      <c r="AC13" s="35">
        <v>8</v>
      </c>
      <c r="AD13" s="258">
        <v>8465</v>
      </c>
      <c r="AE13" s="22" t="s">
        <v>91</v>
      </c>
      <c r="AF13" s="5">
        <v>0</v>
      </c>
      <c r="AG13" s="5">
        <v>1</v>
      </c>
      <c r="AH13" s="5">
        <f t="shared" si="1"/>
        <v>1</v>
      </c>
      <c r="AI13" s="5">
        <v>3</v>
      </c>
      <c r="AJ13" s="5">
        <v>0</v>
      </c>
      <c r="AK13" s="6"/>
      <c r="AL13" s="35">
        <v>8</v>
      </c>
      <c r="AM13" s="258">
        <v>8298</v>
      </c>
      <c r="AN13" s="22" t="s">
        <v>92</v>
      </c>
      <c r="AO13" s="5">
        <v>0</v>
      </c>
      <c r="AP13" s="5">
        <v>0</v>
      </c>
      <c r="AQ13" s="5">
        <f t="shared" si="5"/>
        <v>0</v>
      </c>
      <c r="AR13" s="5">
        <v>0</v>
      </c>
      <c r="AS13" s="5">
        <v>1</v>
      </c>
      <c r="AT13" s="16"/>
    </row>
    <row r="14" spans="2:46">
      <c r="B14" s="240">
        <v>9</v>
      </c>
      <c r="C14" s="258">
        <v>8259</v>
      </c>
      <c r="D14" s="35" t="s">
        <v>11</v>
      </c>
      <c r="E14" s="221">
        <v>0</v>
      </c>
      <c r="F14" s="221">
        <v>2</v>
      </c>
      <c r="G14" s="221">
        <f t="shared" si="2"/>
        <v>2</v>
      </c>
      <c r="H14" s="221">
        <v>0</v>
      </c>
      <c r="I14" s="221">
        <v>0</v>
      </c>
      <c r="J14" s="6"/>
      <c r="K14" s="35">
        <v>9</v>
      </c>
      <c r="L14" s="258">
        <v>8474</v>
      </c>
      <c r="M14" s="35" t="s">
        <v>12</v>
      </c>
      <c r="N14" s="221">
        <v>0</v>
      </c>
      <c r="O14" s="221">
        <v>0</v>
      </c>
      <c r="P14" s="221">
        <f t="shared" si="3"/>
        <v>0</v>
      </c>
      <c r="Q14" s="221">
        <f t="shared" si="3"/>
        <v>0</v>
      </c>
      <c r="R14" s="221">
        <v>0</v>
      </c>
      <c r="S14" s="6"/>
      <c r="T14" s="35">
        <v>9</v>
      </c>
      <c r="U14" s="258">
        <v>8275</v>
      </c>
      <c r="V14" s="22" t="s">
        <v>13</v>
      </c>
      <c r="W14" s="5">
        <v>0</v>
      </c>
      <c r="X14" s="5">
        <v>1</v>
      </c>
      <c r="Y14" s="5">
        <f t="shared" si="4"/>
        <v>1</v>
      </c>
      <c r="Z14" s="5">
        <v>10</v>
      </c>
      <c r="AA14" s="5">
        <v>0</v>
      </c>
      <c r="AB14" s="6"/>
      <c r="AC14" s="35">
        <v>9</v>
      </c>
      <c r="AD14" s="258">
        <v>8467</v>
      </c>
      <c r="AE14" s="22" t="s">
        <v>91</v>
      </c>
      <c r="AF14" s="5">
        <v>0</v>
      </c>
      <c r="AG14" s="5">
        <v>0</v>
      </c>
      <c r="AH14" s="5">
        <f t="shared" si="1"/>
        <v>0</v>
      </c>
      <c r="AI14" s="5">
        <v>0</v>
      </c>
      <c r="AJ14" s="5">
        <v>2</v>
      </c>
      <c r="AK14" s="6"/>
      <c r="AL14" s="35">
        <v>9</v>
      </c>
      <c r="AM14" s="258">
        <v>8299</v>
      </c>
      <c r="AN14" s="22" t="s">
        <v>92</v>
      </c>
      <c r="AO14" s="5">
        <v>0</v>
      </c>
      <c r="AP14" s="5">
        <v>1</v>
      </c>
      <c r="AQ14" s="5">
        <f t="shared" si="5"/>
        <v>1</v>
      </c>
      <c r="AR14" s="5">
        <v>2</v>
      </c>
      <c r="AS14" s="5">
        <v>0</v>
      </c>
      <c r="AT14" s="16"/>
    </row>
    <row r="15" spans="2:46">
      <c r="B15" s="240">
        <v>10</v>
      </c>
      <c r="C15" s="258">
        <v>8260</v>
      </c>
      <c r="D15" s="35" t="s">
        <v>11</v>
      </c>
      <c r="E15" s="221">
        <v>1</v>
      </c>
      <c r="F15" s="221">
        <v>0</v>
      </c>
      <c r="G15" s="221">
        <f t="shared" si="2"/>
        <v>1</v>
      </c>
      <c r="H15" s="221">
        <v>0</v>
      </c>
      <c r="I15" s="221">
        <v>0</v>
      </c>
      <c r="J15" s="6"/>
      <c r="K15" s="35">
        <v>10</v>
      </c>
      <c r="L15" s="258">
        <v>8475</v>
      </c>
      <c r="M15" s="35" t="s">
        <v>12</v>
      </c>
      <c r="N15" s="221">
        <v>0</v>
      </c>
      <c r="O15" s="221">
        <v>1</v>
      </c>
      <c r="P15" s="221">
        <f t="shared" si="3"/>
        <v>1</v>
      </c>
      <c r="Q15" s="221">
        <v>1</v>
      </c>
      <c r="R15" s="221">
        <v>0</v>
      </c>
      <c r="S15" s="6"/>
      <c r="T15" s="35">
        <v>10</v>
      </c>
      <c r="U15" s="258">
        <v>8276</v>
      </c>
      <c r="V15" s="22" t="s">
        <v>13</v>
      </c>
      <c r="W15" s="5">
        <v>0</v>
      </c>
      <c r="X15" s="5">
        <v>4</v>
      </c>
      <c r="Y15" s="5">
        <f t="shared" si="4"/>
        <v>4</v>
      </c>
      <c r="Z15" s="5">
        <v>1</v>
      </c>
      <c r="AA15" s="5">
        <v>0</v>
      </c>
      <c r="AB15" s="6"/>
      <c r="AC15" s="35">
        <v>10</v>
      </c>
      <c r="AD15" s="258">
        <v>8468</v>
      </c>
      <c r="AE15" s="22" t="s">
        <v>91</v>
      </c>
      <c r="AF15" s="5">
        <v>0</v>
      </c>
      <c r="AG15" s="5">
        <v>0</v>
      </c>
      <c r="AH15" s="5">
        <f t="shared" si="1"/>
        <v>0</v>
      </c>
      <c r="AI15" s="5">
        <v>0</v>
      </c>
      <c r="AJ15" s="5">
        <v>0</v>
      </c>
      <c r="AK15" s="6"/>
      <c r="AL15" s="35">
        <v>10</v>
      </c>
      <c r="AM15" s="258">
        <v>8300</v>
      </c>
      <c r="AN15" s="22" t="s">
        <v>92</v>
      </c>
      <c r="AO15" s="5">
        <v>0</v>
      </c>
      <c r="AP15" s="5">
        <v>2</v>
      </c>
      <c r="AQ15" s="5">
        <f t="shared" si="5"/>
        <v>2</v>
      </c>
      <c r="AR15" s="5">
        <v>0</v>
      </c>
      <c r="AS15" s="5">
        <v>0</v>
      </c>
      <c r="AT15" s="16"/>
    </row>
    <row r="16" spans="2:46">
      <c r="B16" s="240">
        <v>11</v>
      </c>
      <c r="C16" s="258">
        <v>8281</v>
      </c>
      <c r="D16" s="35" t="s">
        <v>11</v>
      </c>
      <c r="E16" s="221">
        <v>0</v>
      </c>
      <c r="F16" s="221">
        <v>1</v>
      </c>
      <c r="G16" s="221">
        <f t="shared" si="2"/>
        <v>1</v>
      </c>
      <c r="H16" s="221">
        <v>0</v>
      </c>
      <c r="I16" s="221">
        <v>0</v>
      </c>
      <c r="J16" s="6"/>
      <c r="K16" s="35">
        <v>11</v>
      </c>
      <c r="L16" s="258">
        <v>8476</v>
      </c>
      <c r="M16" s="35" t="s">
        <v>12</v>
      </c>
      <c r="N16" s="221">
        <v>0</v>
      </c>
      <c r="O16" s="221">
        <v>1</v>
      </c>
      <c r="P16" s="221">
        <f t="shared" si="3"/>
        <v>1</v>
      </c>
      <c r="Q16" s="221">
        <v>2</v>
      </c>
      <c r="R16" s="221">
        <v>0</v>
      </c>
      <c r="S16" s="6"/>
      <c r="T16" s="35">
        <v>11</v>
      </c>
      <c r="U16" s="258">
        <v>8277</v>
      </c>
      <c r="V16" s="22" t="s">
        <v>13</v>
      </c>
      <c r="W16" s="5">
        <v>0</v>
      </c>
      <c r="X16" s="5">
        <v>0</v>
      </c>
      <c r="Y16" s="5">
        <f t="shared" si="4"/>
        <v>0</v>
      </c>
      <c r="Z16" s="5">
        <v>0</v>
      </c>
      <c r="AA16" s="5">
        <v>0</v>
      </c>
      <c r="AB16" s="6"/>
      <c r="AC16" s="35">
        <v>11</v>
      </c>
      <c r="AD16" s="258">
        <v>8469</v>
      </c>
      <c r="AE16" s="22" t="s">
        <v>91</v>
      </c>
      <c r="AF16" s="5">
        <v>0</v>
      </c>
      <c r="AG16" s="5">
        <v>1</v>
      </c>
      <c r="AH16" s="5">
        <f t="shared" si="1"/>
        <v>1</v>
      </c>
      <c r="AI16" s="5">
        <v>2</v>
      </c>
      <c r="AJ16" s="5">
        <v>0</v>
      </c>
      <c r="AK16" s="6"/>
      <c r="AL16" s="35">
        <v>11</v>
      </c>
      <c r="AM16" s="258">
        <v>8409</v>
      </c>
      <c r="AN16" s="22" t="s">
        <v>92</v>
      </c>
      <c r="AO16" s="5">
        <v>0</v>
      </c>
      <c r="AP16" s="5">
        <v>0</v>
      </c>
      <c r="AQ16" s="5">
        <f t="shared" si="5"/>
        <v>0</v>
      </c>
      <c r="AR16" s="5">
        <v>1</v>
      </c>
      <c r="AS16" s="5">
        <v>1</v>
      </c>
      <c r="AT16" s="16"/>
    </row>
    <row r="17" spans="2:46">
      <c r="B17" s="240">
        <v>12</v>
      </c>
      <c r="C17" s="258">
        <v>8282</v>
      </c>
      <c r="D17" s="35" t="s">
        <v>11</v>
      </c>
      <c r="E17" s="221">
        <v>1</v>
      </c>
      <c r="F17" s="221">
        <v>1</v>
      </c>
      <c r="G17" s="221">
        <f t="shared" si="2"/>
        <v>2</v>
      </c>
      <c r="H17" s="221">
        <v>0</v>
      </c>
      <c r="I17" s="221">
        <v>0</v>
      </c>
      <c r="J17" s="6"/>
      <c r="K17" s="35">
        <v>12</v>
      </c>
      <c r="L17" s="258">
        <v>8677</v>
      </c>
      <c r="M17" s="35" t="s">
        <v>12</v>
      </c>
      <c r="N17" s="221">
        <v>0</v>
      </c>
      <c r="O17" s="221">
        <v>2</v>
      </c>
      <c r="P17" s="221">
        <f t="shared" si="3"/>
        <v>2</v>
      </c>
      <c r="Q17" s="221">
        <v>2</v>
      </c>
      <c r="R17" s="221">
        <v>0</v>
      </c>
      <c r="S17" s="6"/>
      <c r="T17" s="35">
        <v>12</v>
      </c>
      <c r="U17" s="258">
        <v>8278</v>
      </c>
      <c r="V17" s="22" t="s">
        <v>13</v>
      </c>
      <c r="W17" s="5">
        <v>1</v>
      </c>
      <c r="X17" s="5">
        <v>0</v>
      </c>
      <c r="Y17" s="5">
        <f t="shared" si="4"/>
        <v>1</v>
      </c>
      <c r="Z17" s="5">
        <v>1</v>
      </c>
      <c r="AA17" s="5">
        <v>0</v>
      </c>
      <c r="AB17" s="6"/>
      <c r="AC17" s="35">
        <v>12</v>
      </c>
      <c r="AD17" s="258">
        <v>8470</v>
      </c>
      <c r="AE17" s="22" t="s">
        <v>91</v>
      </c>
      <c r="AF17" s="5">
        <v>1</v>
      </c>
      <c r="AG17" s="5">
        <v>0</v>
      </c>
      <c r="AH17" s="5">
        <f t="shared" si="1"/>
        <v>1</v>
      </c>
      <c r="AI17" s="5">
        <v>0</v>
      </c>
      <c r="AJ17" s="5">
        <v>0</v>
      </c>
      <c r="AK17" s="6"/>
      <c r="AL17" s="35">
        <v>12</v>
      </c>
      <c r="AM17" s="258">
        <v>8411</v>
      </c>
      <c r="AN17" s="22" t="s">
        <v>92</v>
      </c>
      <c r="AO17" s="5">
        <v>0</v>
      </c>
      <c r="AP17" s="5">
        <v>0</v>
      </c>
      <c r="AQ17" s="5">
        <f t="shared" si="5"/>
        <v>0</v>
      </c>
      <c r="AR17" s="5">
        <v>3</v>
      </c>
      <c r="AS17" s="5">
        <v>1</v>
      </c>
      <c r="AT17" s="16"/>
    </row>
    <row r="18" spans="2:46">
      <c r="B18" s="240">
        <v>13</v>
      </c>
      <c r="C18" s="258">
        <v>8283</v>
      </c>
      <c r="D18" s="35" t="s">
        <v>11</v>
      </c>
      <c r="E18" s="221">
        <v>0</v>
      </c>
      <c r="F18" s="221">
        <v>1</v>
      </c>
      <c r="G18" s="221">
        <f t="shared" si="2"/>
        <v>1</v>
      </c>
      <c r="H18" s="221">
        <v>0</v>
      </c>
      <c r="I18" s="221">
        <v>0</v>
      </c>
      <c r="J18" s="6"/>
      <c r="K18" s="35">
        <v>13</v>
      </c>
      <c r="L18" s="258">
        <v>8678</v>
      </c>
      <c r="M18" s="35" t="s">
        <v>12</v>
      </c>
      <c r="N18" s="221">
        <v>0</v>
      </c>
      <c r="O18" s="221">
        <v>1</v>
      </c>
      <c r="P18" s="221">
        <f t="shared" si="3"/>
        <v>1</v>
      </c>
      <c r="Q18" s="221">
        <f t="shared" si="3"/>
        <v>2</v>
      </c>
      <c r="R18" s="221">
        <v>0</v>
      </c>
      <c r="S18" s="6"/>
      <c r="T18" s="35">
        <v>13</v>
      </c>
      <c r="U18" s="258">
        <v>8279</v>
      </c>
      <c r="V18" s="22" t="s">
        <v>13</v>
      </c>
      <c r="W18" s="5">
        <v>0</v>
      </c>
      <c r="X18" s="5">
        <v>0</v>
      </c>
      <c r="Y18" s="5">
        <f t="shared" si="4"/>
        <v>0</v>
      </c>
      <c r="Z18" s="5">
        <v>6</v>
      </c>
      <c r="AA18" s="5">
        <v>0</v>
      </c>
      <c r="AB18" s="6"/>
      <c r="AC18" s="35">
        <v>13</v>
      </c>
      <c r="AD18" s="258">
        <v>8681</v>
      </c>
      <c r="AE18" s="22" t="s">
        <v>91</v>
      </c>
      <c r="AF18" s="5">
        <v>0</v>
      </c>
      <c r="AG18" s="5">
        <v>1</v>
      </c>
      <c r="AH18" s="5">
        <f t="shared" si="1"/>
        <v>1</v>
      </c>
      <c r="AI18" s="5">
        <v>0</v>
      </c>
      <c r="AJ18" s="5">
        <v>0</v>
      </c>
      <c r="AK18" s="6"/>
      <c r="AL18" s="35">
        <v>13</v>
      </c>
      <c r="AM18" s="258">
        <v>8412</v>
      </c>
      <c r="AN18" s="22" t="s">
        <v>92</v>
      </c>
      <c r="AO18" s="5">
        <v>0</v>
      </c>
      <c r="AP18" s="5">
        <v>1</v>
      </c>
      <c r="AQ18" s="5">
        <f t="shared" si="5"/>
        <v>1</v>
      </c>
      <c r="AR18" s="5">
        <v>1</v>
      </c>
      <c r="AS18" s="5">
        <v>0</v>
      </c>
      <c r="AT18" s="16"/>
    </row>
    <row r="19" spans="2:46">
      <c r="B19" s="240">
        <v>14</v>
      </c>
      <c r="C19" s="258">
        <v>8717</v>
      </c>
      <c r="D19" s="35" t="s">
        <v>11</v>
      </c>
      <c r="E19" s="221">
        <v>0</v>
      </c>
      <c r="F19" s="221">
        <v>4</v>
      </c>
      <c r="G19" s="221">
        <f t="shared" si="2"/>
        <v>4</v>
      </c>
      <c r="H19" s="221">
        <v>1</v>
      </c>
      <c r="I19" s="221">
        <v>0</v>
      </c>
      <c r="J19" s="6"/>
      <c r="K19" s="35">
        <v>14</v>
      </c>
      <c r="L19" s="258">
        <v>8721</v>
      </c>
      <c r="M19" s="35" t="s">
        <v>12</v>
      </c>
      <c r="N19" s="221">
        <v>0</v>
      </c>
      <c r="O19" s="221">
        <v>0</v>
      </c>
      <c r="P19" s="221">
        <v>0</v>
      </c>
      <c r="Q19" s="221">
        <f t="shared" si="3"/>
        <v>0</v>
      </c>
      <c r="R19" s="221">
        <v>0</v>
      </c>
      <c r="S19" s="6"/>
      <c r="T19" s="35">
        <v>14</v>
      </c>
      <c r="U19" s="258">
        <v>8280</v>
      </c>
      <c r="V19" s="22" t="s">
        <v>13</v>
      </c>
      <c r="W19" s="5">
        <v>0</v>
      </c>
      <c r="X19" s="5">
        <v>0</v>
      </c>
      <c r="Y19" s="5">
        <f t="shared" si="4"/>
        <v>0</v>
      </c>
      <c r="Z19" s="5">
        <v>2</v>
      </c>
      <c r="AA19" s="5">
        <v>0</v>
      </c>
      <c r="AB19" s="6"/>
      <c r="AC19" s="35">
        <v>14</v>
      </c>
      <c r="AD19" s="258">
        <v>8682</v>
      </c>
      <c r="AE19" s="22" t="s">
        <v>91</v>
      </c>
      <c r="AF19" s="5">
        <v>1</v>
      </c>
      <c r="AG19" s="5">
        <v>0</v>
      </c>
      <c r="AH19" s="5">
        <f t="shared" si="1"/>
        <v>1</v>
      </c>
      <c r="AI19" s="5">
        <v>1</v>
      </c>
      <c r="AJ19" s="5">
        <v>0</v>
      </c>
      <c r="AK19" s="6"/>
      <c r="AL19" s="35">
        <v>14</v>
      </c>
      <c r="AM19" s="258">
        <v>8413</v>
      </c>
      <c r="AN19" s="22" t="s">
        <v>92</v>
      </c>
      <c r="AO19" s="5">
        <v>0</v>
      </c>
      <c r="AP19" s="5">
        <v>0</v>
      </c>
      <c r="AQ19" s="5">
        <f t="shared" si="5"/>
        <v>0</v>
      </c>
      <c r="AR19" s="5">
        <v>6</v>
      </c>
      <c r="AS19" s="5">
        <v>1</v>
      </c>
      <c r="AT19" s="16"/>
    </row>
    <row r="20" spans="2:46">
      <c r="B20" s="240">
        <v>15</v>
      </c>
      <c r="C20" s="258">
        <v>8718</v>
      </c>
      <c r="D20" s="35" t="s">
        <v>11</v>
      </c>
      <c r="E20" s="221">
        <v>1</v>
      </c>
      <c r="F20" s="221">
        <v>1</v>
      </c>
      <c r="G20" s="221">
        <f t="shared" si="2"/>
        <v>2</v>
      </c>
      <c r="H20" s="221">
        <v>1</v>
      </c>
      <c r="I20" s="221">
        <v>0</v>
      </c>
      <c r="J20" s="6"/>
      <c r="K20" s="35">
        <v>15</v>
      </c>
      <c r="L20" s="258">
        <v>8722</v>
      </c>
      <c r="M20" s="35" t="s">
        <v>12</v>
      </c>
      <c r="N20" s="221">
        <v>1</v>
      </c>
      <c r="O20" s="221">
        <v>0</v>
      </c>
      <c r="P20" s="221">
        <f>SUM(N20:O20)</f>
        <v>1</v>
      </c>
      <c r="Q20" s="221">
        <v>2</v>
      </c>
      <c r="R20" s="221">
        <v>0</v>
      </c>
      <c r="S20" s="6"/>
      <c r="T20" s="35">
        <v>15</v>
      </c>
      <c r="U20" s="258">
        <v>8421</v>
      </c>
      <c r="V20" s="22" t="s">
        <v>13</v>
      </c>
      <c r="W20" s="5">
        <v>0</v>
      </c>
      <c r="X20" s="5">
        <v>0</v>
      </c>
      <c r="Y20" s="5">
        <f t="shared" si="4"/>
        <v>0</v>
      </c>
      <c r="Z20" s="5">
        <v>1</v>
      </c>
      <c r="AA20" s="5">
        <v>0</v>
      </c>
      <c r="AB20" s="6"/>
      <c r="AC20" s="35">
        <v>15</v>
      </c>
      <c r="AD20" s="258">
        <v>8683</v>
      </c>
      <c r="AE20" s="22" t="s">
        <v>91</v>
      </c>
      <c r="AF20" s="5">
        <v>0</v>
      </c>
      <c r="AG20" s="5">
        <v>0</v>
      </c>
      <c r="AH20" s="5">
        <f t="shared" si="1"/>
        <v>0</v>
      </c>
      <c r="AI20" s="5">
        <v>0</v>
      </c>
      <c r="AJ20" s="5">
        <v>0</v>
      </c>
      <c r="AK20" s="6"/>
      <c r="AL20" s="35">
        <v>15</v>
      </c>
      <c r="AM20" s="258">
        <v>8414</v>
      </c>
      <c r="AN20" s="22" t="s">
        <v>92</v>
      </c>
      <c r="AO20" s="5">
        <v>0</v>
      </c>
      <c r="AP20" s="5">
        <v>0</v>
      </c>
      <c r="AQ20" s="5">
        <f t="shared" si="5"/>
        <v>0</v>
      </c>
      <c r="AR20" s="5">
        <v>2</v>
      </c>
      <c r="AS20" s="5">
        <v>0</v>
      </c>
      <c r="AT20" s="16"/>
    </row>
    <row r="21" spans="2:46">
      <c r="B21" s="240">
        <v>16</v>
      </c>
      <c r="C21" s="258">
        <v>8719</v>
      </c>
      <c r="D21" s="35" t="s">
        <v>11</v>
      </c>
      <c r="E21" s="221">
        <v>2</v>
      </c>
      <c r="F21" s="221">
        <v>1</v>
      </c>
      <c r="G21" s="221">
        <f t="shared" si="2"/>
        <v>3</v>
      </c>
      <c r="H21" s="221">
        <v>2</v>
      </c>
      <c r="I21" s="221">
        <v>0</v>
      </c>
      <c r="J21" s="6"/>
      <c r="K21" s="35">
        <v>16</v>
      </c>
      <c r="L21" s="258">
        <v>8723</v>
      </c>
      <c r="M21" s="35" t="s">
        <v>12</v>
      </c>
      <c r="N21" s="221">
        <v>0</v>
      </c>
      <c r="O21" s="221">
        <v>0</v>
      </c>
      <c r="P21" s="221">
        <f t="shared" ref="P21:Q25" si="6">SUM(N21:O21)</f>
        <v>0</v>
      </c>
      <c r="Q21" s="221">
        <v>1</v>
      </c>
      <c r="R21" s="221">
        <v>0</v>
      </c>
      <c r="S21" s="6"/>
      <c r="T21" s="35">
        <v>16</v>
      </c>
      <c r="U21" s="258">
        <v>8422</v>
      </c>
      <c r="V21" s="22" t="s">
        <v>13</v>
      </c>
      <c r="W21" s="5">
        <v>0</v>
      </c>
      <c r="X21" s="5">
        <v>3</v>
      </c>
      <c r="Y21" s="5">
        <f t="shared" si="4"/>
        <v>3</v>
      </c>
      <c r="Z21" s="5">
        <v>4</v>
      </c>
      <c r="AA21" s="5">
        <v>0</v>
      </c>
      <c r="AB21" s="6"/>
      <c r="AC21" s="35">
        <v>16</v>
      </c>
      <c r="AD21" s="258">
        <v>8684</v>
      </c>
      <c r="AE21" s="22" t="s">
        <v>91</v>
      </c>
      <c r="AF21" s="5">
        <v>0</v>
      </c>
      <c r="AG21" s="5">
        <v>0</v>
      </c>
      <c r="AH21" s="5">
        <f t="shared" si="1"/>
        <v>0</v>
      </c>
      <c r="AI21" s="5">
        <v>0</v>
      </c>
      <c r="AJ21" s="5">
        <v>0</v>
      </c>
      <c r="AK21" s="6"/>
      <c r="AL21" s="35">
        <v>16</v>
      </c>
      <c r="AM21" s="258">
        <v>8415</v>
      </c>
      <c r="AN21" s="22" t="s">
        <v>92</v>
      </c>
      <c r="AO21" s="5">
        <v>0</v>
      </c>
      <c r="AP21" s="5">
        <v>1</v>
      </c>
      <c r="AQ21" s="5">
        <f t="shared" si="5"/>
        <v>1</v>
      </c>
      <c r="AR21" s="5">
        <v>3</v>
      </c>
      <c r="AS21" s="5">
        <v>0</v>
      </c>
      <c r="AT21" s="16"/>
    </row>
    <row r="22" spans="2:46" ht="16" thickBot="1">
      <c r="B22" s="240">
        <v>17</v>
      </c>
      <c r="C22" s="258">
        <v>8720</v>
      </c>
      <c r="D22" s="259" t="s">
        <v>11</v>
      </c>
      <c r="E22" s="251">
        <v>0</v>
      </c>
      <c r="F22" s="251">
        <v>3</v>
      </c>
      <c r="G22" s="251">
        <f t="shared" si="2"/>
        <v>3</v>
      </c>
      <c r="H22" s="251">
        <v>1</v>
      </c>
      <c r="I22" s="251">
        <v>0</v>
      </c>
      <c r="J22" s="6"/>
      <c r="K22" s="35">
        <v>17</v>
      </c>
      <c r="L22" s="258">
        <v>8725</v>
      </c>
      <c r="M22" s="35" t="s">
        <v>12</v>
      </c>
      <c r="N22" s="221">
        <v>0</v>
      </c>
      <c r="O22" s="221">
        <v>0</v>
      </c>
      <c r="P22" s="221">
        <f t="shared" si="6"/>
        <v>0</v>
      </c>
      <c r="Q22" s="221">
        <v>3</v>
      </c>
      <c r="R22" s="221">
        <v>0</v>
      </c>
      <c r="S22" s="6"/>
      <c r="T22" s="35">
        <v>17</v>
      </c>
      <c r="U22" s="258">
        <v>8423</v>
      </c>
      <c r="V22" s="22" t="s">
        <v>13</v>
      </c>
      <c r="W22" s="5">
        <v>0</v>
      </c>
      <c r="X22" s="5">
        <v>0</v>
      </c>
      <c r="Y22" s="5">
        <f t="shared" si="4"/>
        <v>0</v>
      </c>
      <c r="Z22" s="5">
        <v>1</v>
      </c>
      <c r="AA22" s="5">
        <v>0</v>
      </c>
      <c r="AB22" s="6"/>
      <c r="AC22" s="35">
        <v>17</v>
      </c>
      <c r="AD22" s="258">
        <v>8685</v>
      </c>
      <c r="AE22" s="22" t="s">
        <v>91</v>
      </c>
      <c r="AF22" s="5">
        <v>0</v>
      </c>
      <c r="AG22" s="5">
        <v>0</v>
      </c>
      <c r="AH22" s="5">
        <f t="shared" si="1"/>
        <v>0</v>
      </c>
      <c r="AI22" s="5">
        <v>0</v>
      </c>
      <c r="AJ22" s="5">
        <v>1</v>
      </c>
      <c r="AK22" s="6"/>
      <c r="AL22" s="35">
        <v>17</v>
      </c>
      <c r="AM22" s="258">
        <v>8416</v>
      </c>
      <c r="AN22" s="22" t="s">
        <v>92</v>
      </c>
      <c r="AO22" s="5">
        <v>0</v>
      </c>
      <c r="AP22" s="5">
        <v>0</v>
      </c>
      <c r="AQ22" s="5">
        <f t="shared" si="5"/>
        <v>0</v>
      </c>
      <c r="AR22" s="5">
        <v>4</v>
      </c>
      <c r="AS22" s="5">
        <v>0</v>
      </c>
      <c r="AT22" s="16"/>
    </row>
    <row r="23" spans="2:46">
      <c r="B23" s="201"/>
      <c r="C23" s="6"/>
      <c r="D23" s="244" t="s">
        <v>28</v>
      </c>
      <c r="E23" s="252">
        <f>SUM(E6:E22)</f>
        <v>9</v>
      </c>
      <c r="F23" s="252">
        <f t="shared" ref="F23:I23" si="7">SUM(F6:F22)</f>
        <v>27</v>
      </c>
      <c r="G23" s="252">
        <f t="shared" si="7"/>
        <v>36</v>
      </c>
      <c r="H23" s="252">
        <f t="shared" si="7"/>
        <v>8</v>
      </c>
      <c r="I23" s="253">
        <f t="shared" si="7"/>
        <v>0</v>
      </c>
      <c r="J23" s="6"/>
      <c r="K23" s="35">
        <v>18</v>
      </c>
      <c r="L23" s="258">
        <v>8726</v>
      </c>
      <c r="M23" s="35" t="s">
        <v>12</v>
      </c>
      <c r="N23" s="221">
        <v>0</v>
      </c>
      <c r="O23" s="221">
        <v>0</v>
      </c>
      <c r="P23" s="221">
        <f t="shared" si="6"/>
        <v>0</v>
      </c>
      <c r="Q23" s="221">
        <f t="shared" si="6"/>
        <v>0</v>
      </c>
      <c r="R23" s="221">
        <v>0</v>
      </c>
      <c r="S23" s="6"/>
      <c r="T23" s="35">
        <v>18</v>
      </c>
      <c r="U23" s="258">
        <v>8425</v>
      </c>
      <c r="V23" s="22" t="s">
        <v>13</v>
      </c>
      <c r="W23" s="5">
        <v>0</v>
      </c>
      <c r="X23" s="5">
        <v>1</v>
      </c>
      <c r="Y23" s="5">
        <f t="shared" si="4"/>
        <v>1</v>
      </c>
      <c r="Z23" s="5">
        <v>1</v>
      </c>
      <c r="AA23" s="5">
        <v>0</v>
      </c>
      <c r="AB23" s="6"/>
      <c r="AC23" s="35">
        <v>18</v>
      </c>
      <c r="AD23" s="258">
        <v>8686</v>
      </c>
      <c r="AE23" s="22" t="s">
        <v>91</v>
      </c>
      <c r="AF23" s="5">
        <v>0</v>
      </c>
      <c r="AG23" s="5">
        <v>0</v>
      </c>
      <c r="AH23" s="5">
        <f t="shared" si="1"/>
        <v>0</v>
      </c>
      <c r="AI23" s="5">
        <v>0</v>
      </c>
      <c r="AJ23" s="5">
        <v>0</v>
      </c>
      <c r="AK23" s="6"/>
      <c r="AL23" s="35">
        <v>18</v>
      </c>
      <c r="AM23" s="258">
        <v>8417</v>
      </c>
      <c r="AN23" s="22" t="s">
        <v>92</v>
      </c>
      <c r="AO23" s="5">
        <v>0</v>
      </c>
      <c r="AP23" s="5">
        <v>2</v>
      </c>
      <c r="AQ23" s="5">
        <f t="shared" si="5"/>
        <v>2</v>
      </c>
      <c r="AR23" s="5">
        <v>6</v>
      </c>
      <c r="AS23" s="5">
        <v>0</v>
      </c>
      <c r="AT23" s="16"/>
    </row>
    <row r="24" spans="2:46" ht="16" thickBot="1">
      <c r="B24" s="201"/>
      <c r="C24" s="6"/>
      <c r="D24" s="246" t="s">
        <v>226</v>
      </c>
      <c r="E24" s="254">
        <f>AVERAGE(E6:E22)</f>
        <v>0.52941176470588236</v>
      </c>
      <c r="F24" s="254">
        <f t="shared" ref="F24:I24" si="8">AVERAGE(F6:F22)</f>
        <v>1.588235294117647</v>
      </c>
      <c r="G24" s="254">
        <f t="shared" si="8"/>
        <v>2.1176470588235294</v>
      </c>
      <c r="H24" s="254">
        <f t="shared" si="8"/>
        <v>0.47058823529411764</v>
      </c>
      <c r="I24" s="255">
        <f t="shared" si="8"/>
        <v>0</v>
      </c>
      <c r="J24" s="6"/>
      <c r="K24" s="35">
        <v>19</v>
      </c>
      <c r="L24" s="258">
        <v>8727</v>
      </c>
      <c r="M24" s="35" t="s">
        <v>12</v>
      </c>
      <c r="N24" s="221">
        <v>1</v>
      </c>
      <c r="O24" s="221">
        <v>5</v>
      </c>
      <c r="P24" s="221">
        <f t="shared" si="6"/>
        <v>6</v>
      </c>
      <c r="Q24" s="221">
        <v>1</v>
      </c>
      <c r="R24" s="221">
        <v>0</v>
      </c>
      <c r="S24" s="6"/>
      <c r="T24" s="35">
        <v>19</v>
      </c>
      <c r="U24" s="258">
        <v>8426</v>
      </c>
      <c r="V24" s="22" t="s">
        <v>13</v>
      </c>
      <c r="W24" s="5">
        <v>2</v>
      </c>
      <c r="X24" s="5">
        <v>0</v>
      </c>
      <c r="Y24" s="5">
        <f t="shared" si="4"/>
        <v>2</v>
      </c>
      <c r="Z24" s="5">
        <v>2</v>
      </c>
      <c r="AA24" s="5">
        <v>0</v>
      </c>
      <c r="AB24" s="6"/>
      <c r="AC24" s="35">
        <v>19</v>
      </c>
      <c r="AD24" s="258">
        <v>8687</v>
      </c>
      <c r="AE24" s="22" t="s">
        <v>91</v>
      </c>
      <c r="AF24" s="5">
        <v>0</v>
      </c>
      <c r="AG24" s="5">
        <v>0</v>
      </c>
      <c r="AH24" s="5">
        <f t="shared" si="1"/>
        <v>0</v>
      </c>
      <c r="AI24" s="5">
        <v>0</v>
      </c>
      <c r="AJ24" s="5">
        <v>2</v>
      </c>
      <c r="AK24" s="6"/>
      <c r="AL24" s="35">
        <v>19</v>
      </c>
      <c r="AM24" s="258">
        <v>8418</v>
      </c>
      <c r="AN24" s="22" t="s">
        <v>92</v>
      </c>
      <c r="AO24" s="5">
        <v>0</v>
      </c>
      <c r="AP24" s="5">
        <v>0</v>
      </c>
      <c r="AQ24" s="5">
        <f t="shared" si="5"/>
        <v>0</v>
      </c>
      <c r="AR24" s="5">
        <v>2</v>
      </c>
      <c r="AS24" s="5">
        <v>1</v>
      </c>
      <c r="AT24" s="16"/>
    </row>
    <row r="25" spans="2:46" ht="16" thickBot="1">
      <c r="B25" s="34"/>
      <c r="C25" s="6"/>
      <c r="D25" s="6"/>
      <c r="E25" s="6"/>
      <c r="F25" s="6"/>
      <c r="G25" s="6"/>
      <c r="H25" s="6"/>
      <c r="I25" s="6"/>
      <c r="J25" s="6"/>
      <c r="K25" s="35">
        <v>20</v>
      </c>
      <c r="L25" s="258">
        <v>8728</v>
      </c>
      <c r="M25" s="259" t="s">
        <v>12</v>
      </c>
      <c r="N25" s="251">
        <v>1</v>
      </c>
      <c r="O25" s="251">
        <v>0</v>
      </c>
      <c r="P25" s="251">
        <f t="shared" si="6"/>
        <v>1</v>
      </c>
      <c r="Q25" s="251">
        <v>1</v>
      </c>
      <c r="R25" s="251">
        <v>0</v>
      </c>
      <c r="S25" s="6"/>
      <c r="T25" s="35">
        <v>20</v>
      </c>
      <c r="U25" s="258">
        <v>8427</v>
      </c>
      <c r="V25" s="22" t="s">
        <v>13</v>
      </c>
      <c r="W25" s="5">
        <v>0</v>
      </c>
      <c r="X25" s="5">
        <v>0</v>
      </c>
      <c r="Y25" s="5">
        <f t="shared" si="4"/>
        <v>0</v>
      </c>
      <c r="Z25" s="5">
        <v>2</v>
      </c>
      <c r="AA25" s="5">
        <v>0</v>
      </c>
      <c r="AB25" s="6"/>
      <c r="AC25" s="35">
        <v>20</v>
      </c>
      <c r="AD25" s="258">
        <v>8688</v>
      </c>
      <c r="AE25" s="22" t="s">
        <v>91</v>
      </c>
      <c r="AF25" s="5">
        <v>0</v>
      </c>
      <c r="AG25" s="5">
        <v>1</v>
      </c>
      <c r="AH25" s="5">
        <f t="shared" si="1"/>
        <v>1</v>
      </c>
      <c r="AI25" s="5">
        <v>0</v>
      </c>
      <c r="AJ25" s="5">
        <v>0</v>
      </c>
      <c r="AK25" s="6"/>
      <c r="AL25" s="35">
        <v>20</v>
      </c>
      <c r="AM25" s="258">
        <v>8419</v>
      </c>
      <c r="AN25" s="22" t="s">
        <v>92</v>
      </c>
      <c r="AO25" s="5">
        <v>0</v>
      </c>
      <c r="AP25" s="5">
        <v>0</v>
      </c>
      <c r="AQ25" s="5">
        <f t="shared" si="5"/>
        <v>0</v>
      </c>
      <c r="AR25" s="5">
        <v>1</v>
      </c>
      <c r="AS25" s="5">
        <v>1</v>
      </c>
      <c r="AT25" s="16"/>
    </row>
    <row r="26" spans="2:46">
      <c r="B26" s="271"/>
      <c r="C26" s="6"/>
      <c r="D26" s="6"/>
      <c r="E26" s="6"/>
      <c r="F26" s="6"/>
      <c r="G26" s="6"/>
      <c r="H26" s="6"/>
      <c r="I26" s="6"/>
      <c r="J26" s="6"/>
      <c r="K26" s="6"/>
      <c r="L26" s="6"/>
      <c r="M26" s="244" t="s">
        <v>28</v>
      </c>
      <c r="N26" s="252">
        <f>SUM(N6:N25)</f>
        <v>4</v>
      </c>
      <c r="O26" s="252">
        <f>SUM(O6:O25)</f>
        <v>12</v>
      </c>
      <c r="P26" s="252">
        <f>SUM(P6:P25)</f>
        <v>16</v>
      </c>
      <c r="Q26" s="252">
        <f>SUM(Q6:Q25)</f>
        <v>24</v>
      </c>
      <c r="R26" s="253">
        <f>SUM(R6:R25)</f>
        <v>0</v>
      </c>
      <c r="S26" s="6"/>
      <c r="T26" s="35">
        <v>21</v>
      </c>
      <c r="U26" s="258">
        <v>8428</v>
      </c>
      <c r="V26" s="22" t="s">
        <v>13</v>
      </c>
      <c r="W26" s="5">
        <v>0</v>
      </c>
      <c r="X26" s="5">
        <v>1</v>
      </c>
      <c r="Y26" s="5">
        <f t="shared" si="4"/>
        <v>1</v>
      </c>
      <c r="Z26" s="5">
        <v>0</v>
      </c>
      <c r="AA26" s="5">
        <v>0</v>
      </c>
      <c r="AB26" s="6"/>
      <c r="AC26" s="35">
        <v>21</v>
      </c>
      <c r="AD26" s="258">
        <v>8689</v>
      </c>
      <c r="AE26" s="22" t="s">
        <v>91</v>
      </c>
      <c r="AF26" s="5">
        <v>0</v>
      </c>
      <c r="AG26" s="5">
        <v>0</v>
      </c>
      <c r="AH26" s="5">
        <f t="shared" si="1"/>
        <v>0</v>
      </c>
      <c r="AI26" s="5">
        <v>0</v>
      </c>
      <c r="AJ26" s="5">
        <v>2</v>
      </c>
      <c r="AK26" s="6"/>
      <c r="AL26" s="35">
        <v>21</v>
      </c>
      <c r="AM26" s="258">
        <v>8420</v>
      </c>
      <c r="AN26" s="22" t="s">
        <v>92</v>
      </c>
      <c r="AO26" s="5">
        <v>0</v>
      </c>
      <c r="AP26" s="5">
        <v>1</v>
      </c>
      <c r="AQ26" s="5">
        <f t="shared" si="5"/>
        <v>1</v>
      </c>
      <c r="AR26" s="5">
        <v>0</v>
      </c>
      <c r="AS26" s="5">
        <v>1</v>
      </c>
      <c r="AT26" s="16"/>
    </row>
    <row r="27" spans="2:46" ht="16" thickBot="1">
      <c r="B27" s="34"/>
      <c r="C27" s="6"/>
      <c r="D27" s="6"/>
      <c r="E27" s="6"/>
      <c r="F27" s="6"/>
      <c r="G27" s="6"/>
      <c r="H27" s="6"/>
      <c r="I27" s="6"/>
      <c r="J27" s="6"/>
      <c r="K27" s="6"/>
      <c r="L27" s="6"/>
      <c r="M27" s="246" t="s">
        <v>226</v>
      </c>
      <c r="N27" s="254">
        <f>AVERAGE(N6:N25)</f>
        <v>0.2</v>
      </c>
      <c r="O27" s="254">
        <f>AVERAGE(O6:O25)</f>
        <v>0.6</v>
      </c>
      <c r="P27" s="254">
        <f>AVERAGE(P6:P25)</f>
        <v>0.8</v>
      </c>
      <c r="Q27" s="254">
        <f>AVERAGE(Q6:Q25)</f>
        <v>1.2</v>
      </c>
      <c r="R27" s="255">
        <f>AVERAGE(R6:R25)</f>
        <v>0</v>
      </c>
      <c r="S27" s="6"/>
      <c r="T27" s="35">
        <v>22</v>
      </c>
      <c r="U27" s="258">
        <v>8429</v>
      </c>
      <c r="V27" s="22" t="s">
        <v>13</v>
      </c>
      <c r="W27" s="5">
        <v>0</v>
      </c>
      <c r="X27" s="5">
        <v>0</v>
      </c>
      <c r="Y27" s="5">
        <f t="shared" si="4"/>
        <v>0</v>
      </c>
      <c r="Z27" s="5">
        <v>2</v>
      </c>
      <c r="AA27" s="5">
        <v>0</v>
      </c>
      <c r="AB27" s="6"/>
      <c r="AC27" s="35">
        <v>22</v>
      </c>
      <c r="AD27" s="258">
        <v>8690</v>
      </c>
      <c r="AE27" s="22" t="s">
        <v>91</v>
      </c>
      <c r="AF27" s="5">
        <v>0</v>
      </c>
      <c r="AG27" s="5">
        <v>0</v>
      </c>
      <c r="AH27" s="5">
        <f t="shared" si="1"/>
        <v>0</v>
      </c>
      <c r="AI27" s="5">
        <v>0</v>
      </c>
      <c r="AJ27" s="5">
        <v>1</v>
      </c>
      <c r="AK27" s="6"/>
      <c r="AL27" s="35">
        <v>22</v>
      </c>
      <c r="AM27" s="258">
        <v>8642</v>
      </c>
      <c r="AN27" s="22" t="s">
        <v>92</v>
      </c>
      <c r="AO27" s="5">
        <v>0</v>
      </c>
      <c r="AP27" s="5">
        <v>1</v>
      </c>
      <c r="AQ27" s="5">
        <f t="shared" si="5"/>
        <v>1</v>
      </c>
      <c r="AR27" s="5">
        <v>0</v>
      </c>
      <c r="AS27" s="5">
        <v>0</v>
      </c>
      <c r="AT27" s="16"/>
    </row>
    <row r="28" spans="2:46">
      <c r="B28" s="274" t="s">
        <v>248</v>
      </c>
      <c r="C28" s="22" t="s">
        <v>11</v>
      </c>
      <c r="D28" s="22" t="s">
        <v>12</v>
      </c>
      <c r="E28" s="22" t="s">
        <v>13</v>
      </c>
      <c r="F28" s="22" t="s">
        <v>91</v>
      </c>
      <c r="G28" s="22" t="s">
        <v>92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35">
        <v>23</v>
      </c>
      <c r="U28" s="258">
        <v>8430</v>
      </c>
      <c r="V28" s="22" t="s">
        <v>13</v>
      </c>
      <c r="W28" s="5">
        <v>0</v>
      </c>
      <c r="X28" s="5">
        <v>4</v>
      </c>
      <c r="Y28" s="5">
        <f t="shared" si="4"/>
        <v>4</v>
      </c>
      <c r="Z28" s="5">
        <v>1</v>
      </c>
      <c r="AA28" s="5">
        <v>0</v>
      </c>
      <c r="AB28" s="6"/>
      <c r="AC28" s="35">
        <v>23</v>
      </c>
      <c r="AD28" s="258">
        <v>8691</v>
      </c>
      <c r="AE28" s="22" t="s">
        <v>91</v>
      </c>
      <c r="AF28" s="5">
        <v>0</v>
      </c>
      <c r="AG28" s="5">
        <v>0</v>
      </c>
      <c r="AH28" s="5">
        <f t="shared" si="1"/>
        <v>0</v>
      </c>
      <c r="AI28" s="5">
        <v>0</v>
      </c>
      <c r="AJ28" s="5">
        <v>0</v>
      </c>
      <c r="AK28" s="6"/>
      <c r="AL28" s="35">
        <v>23</v>
      </c>
      <c r="AM28" s="258">
        <v>8643</v>
      </c>
      <c r="AN28" s="22" t="s">
        <v>92</v>
      </c>
      <c r="AO28" s="5">
        <v>0</v>
      </c>
      <c r="AP28" s="5">
        <v>1</v>
      </c>
      <c r="AQ28" s="5">
        <f t="shared" si="5"/>
        <v>1</v>
      </c>
      <c r="AR28" s="5">
        <v>0</v>
      </c>
      <c r="AS28" s="5">
        <v>0</v>
      </c>
      <c r="AT28" s="16"/>
    </row>
    <row r="29" spans="2:46">
      <c r="B29" s="23" t="s">
        <v>232</v>
      </c>
      <c r="C29" s="256">
        <v>2.12</v>
      </c>
      <c r="D29" s="5">
        <v>0.8</v>
      </c>
      <c r="E29" s="5">
        <v>0.72</v>
      </c>
      <c r="F29" s="5">
        <v>0.33</v>
      </c>
      <c r="G29" s="5">
        <v>0.61</v>
      </c>
      <c r="H29" s="272" t="s">
        <v>247</v>
      </c>
      <c r="I29" s="273"/>
      <c r="J29" s="6"/>
      <c r="K29" s="6"/>
      <c r="L29" s="6"/>
      <c r="M29" s="6"/>
      <c r="N29" s="6"/>
      <c r="O29" s="6"/>
      <c r="P29" s="6"/>
      <c r="Q29" s="6"/>
      <c r="R29" s="6"/>
      <c r="S29" s="6"/>
      <c r="T29" s="35">
        <v>24</v>
      </c>
      <c r="U29" s="258">
        <v>8431</v>
      </c>
      <c r="V29" s="22" t="s">
        <v>13</v>
      </c>
      <c r="W29" s="5">
        <v>0</v>
      </c>
      <c r="X29" s="5">
        <v>0</v>
      </c>
      <c r="Y29" s="5">
        <f t="shared" si="4"/>
        <v>0</v>
      </c>
      <c r="Z29" s="5">
        <v>0</v>
      </c>
      <c r="AA29" s="5">
        <v>0</v>
      </c>
      <c r="AB29" s="6"/>
      <c r="AC29" s="35">
        <v>24</v>
      </c>
      <c r="AD29" s="258">
        <v>8692</v>
      </c>
      <c r="AE29" s="22" t="s">
        <v>91</v>
      </c>
      <c r="AF29" s="5">
        <v>0</v>
      </c>
      <c r="AG29" s="5">
        <v>0</v>
      </c>
      <c r="AH29" s="5">
        <f t="shared" si="1"/>
        <v>0</v>
      </c>
      <c r="AI29" s="5">
        <v>0</v>
      </c>
      <c r="AJ29" s="5">
        <v>0</v>
      </c>
      <c r="AK29" s="6"/>
      <c r="AL29" s="35">
        <v>24</v>
      </c>
      <c r="AM29" s="258">
        <v>8644</v>
      </c>
      <c r="AN29" s="22" t="s">
        <v>92</v>
      </c>
      <c r="AO29" s="5">
        <v>0</v>
      </c>
      <c r="AP29" s="5">
        <v>0</v>
      </c>
      <c r="AQ29" s="5">
        <f t="shared" si="5"/>
        <v>0</v>
      </c>
      <c r="AR29" s="5">
        <v>0</v>
      </c>
      <c r="AS29" s="5">
        <v>0</v>
      </c>
      <c r="AT29" s="16"/>
    </row>
    <row r="30" spans="2:46">
      <c r="B30" s="263" t="s">
        <v>225</v>
      </c>
      <c r="C30" s="257">
        <v>0.44</v>
      </c>
      <c r="D30" s="257">
        <v>1.1599999999999999</v>
      </c>
      <c r="E30" s="257">
        <v>2.17</v>
      </c>
      <c r="F30" s="257">
        <v>0.33</v>
      </c>
      <c r="G30" s="257">
        <v>1.72</v>
      </c>
      <c r="H30" s="272" t="s">
        <v>247</v>
      </c>
      <c r="I30" s="273"/>
      <c r="J30" s="6"/>
      <c r="K30" s="6"/>
      <c r="L30" s="6"/>
      <c r="M30" s="6"/>
      <c r="N30" s="6"/>
      <c r="O30" s="6"/>
      <c r="P30" s="6"/>
      <c r="Q30" s="6"/>
      <c r="R30" s="6"/>
      <c r="S30" s="6"/>
      <c r="T30" s="35">
        <v>25</v>
      </c>
      <c r="U30" s="258">
        <v>8432</v>
      </c>
      <c r="V30" s="22" t="s">
        <v>13</v>
      </c>
      <c r="W30" s="5">
        <v>0</v>
      </c>
      <c r="X30" s="5">
        <v>0</v>
      </c>
      <c r="Y30" s="5">
        <f t="shared" si="4"/>
        <v>0</v>
      </c>
      <c r="Z30" s="5">
        <v>0</v>
      </c>
      <c r="AA30" s="5">
        <v>0</v>
      </c>
      <c r="AB30" s="6"/>
      <c r="AC30" s="35">
        <v>25</v>
      </c>
      <c r="AD30" s="258">
        <v>8693</v>
      </c>
      <c r="AE30" s="22" t="s">
        <v>91</v>
      </c>
      <c r="AF30" s="5">
        <v>0</v>
      </c>
      <c r="AG30" s="5">
        <v>0</v>
      </c>
      <c r="AH30" s="5">
        <f t="shared" si="1"/>
        <v>0</v>
      </c>
      <c r="AI30" s="5">
        <v>0</v>
      </c>
      <c r="AJ30" s="5">
        <v>0</v>
      </c>
      <c r="AK30" s="6"/>
      <c r="AL30" s="35">
        <v>25</v>
      </c>
      <c r="AM30" s="258">
        <v>8646</v>
      </c>
      <c r="AN30" s="22" t="s">
        <v>92</v>
      </c>
      <c r="AO30" s="5">
        <v>0</v>
      </c>
      <c r="AP30" s="5">
        <v>1</v>
      </c>
      <c r="AQ30" s="5">
        <f t="shared" si="5"/>
        <v>1</v>
      </c>
      <c r="AR30" s="5">
        <v>3</v>
      </c>
      <c r="AS30" s="5">
        <v>0</v>
      </c>
      <c r="AT30" s="16"/>
    </row>
    <row r="31" spans="2:46">
      <c r="B31" s="263" t="s">
        <v>234</v>
      </c>
      <c r="C31" s="257">
        <v>0</v>
      </c>
      <c r="D31" s="257">
        <v>0</v>
      </c>
      <c r="E31" s="257">
        <v>0</v>
      </c>
      <c r="F31" s="257">
        <v>0.31</v>
      </c>
      <c r="G31" s="257">
        <v>0.5</v>
      </c>
      <c r="H31" s="272" t="s">
        <v>247</v>
      </c>
      <c r="I31" s="273"/>
      <c r="J31" s="6"/>
      <c r="K31" s="6"/>
      <c r="L31" s="6"/>
      <c r="M31" s="6"/>
      <c r="N31" s="6"/>
      <c r="O31" s="6"/>
      <c r="P31" s="6"/>
      <c r="Q31" s="6"/>
      <c r="R31" s="6"/>
      <c r="S31" s="6"/>
      <c r="T31" s="35">
        <v>26</v>
      </c>
      <c r="U31" s="258">
        <v>8433</v>
      </c>
      <c r="V31" s="22" t="s">
        <v>13</v>
      </c>
      <c r="W31" s="5">
        <v>1</v>
      </c>
      <c r="X31" s="5">
        <v>0</v>
      </c>
      <c r="Y31" s="5">
        <f t="shared" si="4"/>
        <v>1</v>
      </c>
      <c r="Z31" s="5">
        <v>0</v>
      </c>
      <c r="AA31" s="5">
        <v>0</v>
      </c>
      <c r="AB31" s="6"/>
      <c r="AC31" s="35">
        <v>26</v>
      </c>
      <c r="AD31" s="258">
        <v>8694</v>
      </c>
      <c r="AE31" s="22" t="s">
        <v>91</v>
      </c>
      <c r="AF31" s="5">
        <v>0</v>
      </c>
      <c r="AG31" s="5">
        <v>0</v>
      </c>
      <c r="AH31" s="5">
        <f t="shared" si="1"/>
        <v>0</v>
      </c>
      <c r="AI31" s="5">
        <v>0</v>
      </c>
      <c r="AJ31" s="5">
        <v>0</v>
      </c>
      <c r="AK31" s="6"/>
      <c r="AL31" s="35">
        <v>26</v>
      </c>
      <c r="AM31" s="258">
        <v>8647</v>
      </c>
      <c r="AN31" s="22" t="s">
        <v>92</v>
      </c>
      <c r="AO31" s="5">
        <v>0</v>
      </c>
      <c r="AP31" s="5">
        <v>0</v>
      </c>
      <c r="AQ31" s="5">
        <f t="shared" si="5"/>
        <v>0</v>
      </c>
      <c r="AR31" s="5">
        <v>2</v>
      </c>
      <c r="AS31" s="5">
        <v>1</v>
      </c>
      <c r="AT31" s="16"/>
    </row>
    <row r="32" spans="2:46">
      <c r="B32" s="34"/>
      <c r="H32" s="6"/>
      <c r="P32" s="6"/>
      <c r="Q32" s="6"/>
      <c r="R32" s="6"/>
      <c r="S32" s="6"/>
      <c r="T32" s="35">
        <v>27</v>
      </c>
      <c r="U32" s="258">
        <v>8435</v>
      </c>
      <c r="V32" s="22" t="s">
        <v>13</v>
      </c>
      <c r="W32" s="5">
        <v>0</v>
      </c>
      <c r="X32" s="5">
        <v>0</v>
      </c>
      <c r="Y32" s="5">
        <f t="shared" si="4"/>
        <v>0</v>
      </c>
      <c r="Z32" s="5">
        <v>2</v>
      </c>
      <c r="AA32" s="5">
        <v>0</v>
      </c>
      <c r="AB32" s="6"/>
      <c r="AC32" s="35">
        <v>27</v>
      </c>
      <c r="AD32" s="258">
        <v>8695</v>
      </c>
      <c r="AE32" s="22" t="s">
        <v>91</v>
      </c>
      <c r="AF32" s="5">
        <v>0</v>
      </c>
      <c r="AG32" s="5">
        <v>1</v>
      </c>
      <c r="AH32" s="5">
        <f t="shared" si="1"/>
        <v>1</v>
      </c>
      <c r="AI32" s="5">
        <v>0</v>
      </c>
      <c r="AJ32" s="5">
        <v>0</v>
      </c>
      <c r="AK32" s="6"/>
      <c r="AL32" s="35">
        <v>27</v>
      </c>
      <c r="AM32" s="258">
        <v>8648</v>
      </c>
      <c r="AN32" s="22" t="s">
        <v>92</v>
      </c>
      <c r="AO32" s="5">
        <v>0</v>
      </c>
      <c r="AP32" s="5">
        <v>0</v>
      </c>
      <c r="AQ32" s="5">
        <f t="shared" si="5"/>
        <v>0</v>
      </c>
      <c r="AR32" s="5">
        <v>1</v>
      </c>
      <c r="AS32" s="5">
        <v>1</v>
      </c>
      <c r="AT32" s="16"/>
    </row>
    <row r="33" spans="2:46" ht="15" customHeight="1">
      <c r="B33" s="34"/>
      <c r="P33" s="6"/>
      <c r="Q33" s="6"/>
      <c r="R33" s="6"/>
      <c r="S33" s="6"/>
      <c r="T33" s="35">
        <v>28</v>
      </c>
      <c r="U33" s="258">
        <v>8436</v>
      </c>
      <c r="V33" s="22" t="s">
        <v>13</v>
      </c>
      <c r="W33" s="5">
        <v>0</v>
      </c>
      <c r="X33" s="5">
        <v>0</v>
      </c>
      <c r="Y33" s="5">
        <f t="shared" si="4"/>
        <v>0</v>
      </c>
      <c r="Z33" s="5">
        <v>0</v>
      </c>
      <c r="AA33" s="5">
        <v>0</v>
      </c>
      <c r="AB33" s="6"/>
      <c r="AC33" s="35">
        <v>28</v>
      </c>
      <c r="AD33" s="258">
        <v>8696</v>
      </c>
      <c r="AE33" s="22" t="s">
        <v>91</v>
      </c>
      <c r="AF33" s="5">
        <v>0</v>
      </c>
      <c r="AG33" s="5">
        <v>0</v>
      </c>
      <c r="AH33" s="5">
        <f t="shared" si="1"/>
        <v>0</v>
      </c>
      <c r="AI33" s="5">
        <v>0</v>
      </c>
      <c r="AJ33" s="5">
        <v>1</v>
      </c>
      <c r="AK33" s="6"/>
      <c r="AL33" s="35">
        <v>28</v>
      </c>
      <c r="AM33" s="258">
        <v>8649</v>
      </c>
      <c r="AN33" s="22" t="s">
        <v>92</v>
      </c>
      <c r="AO33" s="5">
        <v>0</v>
      </c>
      <c r="AP33" s="5">
        <v>0</v>
      </c>
      <c r="AQ33" s="5">
        <f t="shared" si="5"/>
        <v>0</v>
      </c>
      <c r="AR33" s="5">
        <v>2</v>
      </c>
      <c r="AS33" s="5">
        <v>2</v>
      </c>
      <c r="AT33" s="16"/>
    </row>
    <row r="34" spans="2:46" ht="14" customHeight="1">
      <c r="B34" s="274" t="s">
        <v>248</v>
      </c>
      <c r="C34" s="22" t="s">
        <v>12</v>
      </c>
      <c r="D34" s="22" t="s">
        <v>13</v>
      </c>
      <c r="E34" s="22" t="s">
        <v>91</v>
      </c>
      <c r="F34" s="22" t="s">
        <v>92</v>
      </c>
      <c r="G34" s="6"/>
      <c r="H34" s="6"/>
      <c r="P34" s="6"/>
      <c r="Q34" s="6"/>
      <c r="R34" s="6"/>
      <c r="S34" s="6"/>
      <c r="T34" s="35">
        <v>29</v>
      </c>
      <c r="U34" s="258">
        <v>8437</v>
      </c>
      <c r="V34" s="22" t="s">
        <v>13</v>
      </c>
      <c r="W34" s="5">
        <v>0</v>
      </c>
      <c r="X34" s="5">
        <v>2</v>
      </c>
      <c r="Y34" s="5">
        <f t="shared" si="4"/>
        <v>2</v>
      </c>
      <c r="Z34" s="5">
        <v>1</v>
      </c>
      <c r="AA34" s="5">
        <v>0</v>
      </c>
      <c r="AB34" s="6"/>
      <c r="AC34" s="35">
        <v>29</v>
      </c>
      <c r="AD34" s="258">
        <v>8697</v>
      </c>
      <c r="AE34" s="22" t="s">
        <v>91</v>
      </c>
      <c r="AF34" s="5">
        <v>0</v>
      </c>
      <c r="AG34" s="5">
        <v>0</v>
      </c>
      <c r="AH34" s="5">
        <f t="shared" si="1"/>
        <v>0</v>
      </c>
      <c r="AI34" s="5">
        <v>0</v>
      </c>
      <c r="AJ34" s="5">
        <v>0</v>
      </c>
      <c r="AK34" s="6"/>
      <c r="AL34" s="35">
        <v>29</v>
      </c>
      <c r="AM34" s="258">
        <v>8650</v>
      </c>
      <c r="AN34" s="22" t="s">
        <v>92</v>
      </c>
      <c r="AO34" s="5">
        <v>0</v>
      </c>
      <c r="AP34" s="5">
        <v>0</v>
      </c>
      <c r="AQ34" s="5">
        <f t="shared" si="5"/>
        <v>0</v>
      </c>
      <c r="AR34" s="5">
        <v>0</v>
      </c>
      <c r="AS34" s="5">
        <v>0</v>
      </c>
      <c r="AT34" s="16"/>
    </row>
    <row r="35" spans="2:46">
      <c r="B35" s="270" t="s">
        <v>232</v>
      </c>
      <c r="C35" s="5">
        <v>2.65</v>
      </c>
      <c r="D35" s="5">
        <v>2.94</v>
      </c>
      <c r="E35" s="5">
        <v>6.42</v>
      </c>
      <c r="F35" s="5">
        <v>3.47</v>
      </c>
      <c r="G35" s="272" t="s">
        <v>249</v>
      </c>
      <c r="H35" s="273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35">
        <v>30</v>
      </c>
      <c r="U35" s="258">
        <v>8438</v>
      </c>
      <c r="V35" s="22" t="s">
        <v>13</v>
      </c>
      <c r="W35" s="5">
        <v>0</v>
      </c>
      <c r="X35" s="5">
        <v>0</v>
      </c>
      <c r="Y35" s="5">
        <f t="shared" si="4"/>
        <v>0</v>
      </c>
      <c r="Z35" s="5">
        <v>3</v>
      </c>
      <c r="AA35" s="5">
        <v>0</v>
      </c>
      <c r="AB35" s="6"/>
      <c r="AC35" s="35">
        <v>30</v>
      </c>
      <c r="AD35" s="258">
        <v>8698</v>
      </c>
      <c r="AE35" s="22" t="s">
        <v>91</v>
      </c>
      <c r="AF35" s="5">
        <v>0</v>
      </c>
      <c r="AG35" s="5">
        <v>0</v>
      </c>
      <c r="AH35" s="5">
        <f t="shared" si="1"/>
        <v>0</v>
      </c>
      <c r="AI35" s="5">
        <v>0</v>
      </c>
      <c r="AJ35" s="5">
        <v>0</v>
      </c>
      <c r="AK35" s="6"/>
      <c r="AL35" s="35">
        <v>30</v>
      </c>
      <c r="AM35" s="258">
        <v>8651</v>
      </c>
      <c r="AN35" s="22" t="s">
        <v>92</v>
      </c>
      <c r="AO35" s="5">
        <v>0</v>
      </c>
      <c r="AP35" s="5">
        <v>1</v>
      </c>
      <c r="AQ35" s="5">
        <f t="shared" si="5"/>
        <v>1</v>
      </c>
      <c r="AR35" s="5">
        <v>2</v>
      </c>
      <c r="AS35" s="5">
        <v>0</v>
      </c>
      <c r="AT35" s="16"/>
    </row>
    <row r="36" spans="2:46">
      <c r="B36" s="36" t="s">
        <v>225</v>
      </c>
      <c r="C36" s="5">
        <v>2.63</v>
      </c>
      <c r="D36" s="5">
        <v>4.93</v>
      </c>
      <c r="E36" s="5">
        <v>0.75</v>
      </c>
      <c r="F36" s="5">
        <v>3.91</v>
      </c>
      <c r="G36" s="272" t="s">
        <v>250</v>
      </c>
      <c r="H36" s="273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35">
        <v>31</v>
      </c>
      <c r="U36" s="258">
        <v>8439</v>
      </c>
      <c r="V36" s="22" t="s">
        <v>13</v>
      </c>
      <c r="W36" s="5">
        <v>0</v>
      </c>
      <c r="X36" s="5">
        <v>0</v>
      </c>
      <c r="Y36" s="5">
        <f t="shared" si="4"/>
        <v>0</v>
      </c>
      <c r="Z36" s="5">
        <v>2</v>
      </c>
      <c r="AA36" s="5">
        <v>0</v>
      </c>
      <c r="AB36" s="6"/>
      <c r="AC36" s="35">
        <v>31</v>
      </c>
      <c r="AD36" s="258">
        <v>8699</v>
      </c>
      <c r="AE36" s="22" t="s">
        <v>91</v>
      </c>
      <c r="AF36" s="5">
        <v>0</v>
      </c>
      <c r="AG36" s="5">
        <v>1</v>
      </c>
      <c r="AH36" s="5">
        <f t="shared" si="1"/>
        <v>1</v>
      </c>
      <c r="AI36" s="5">
        <v>0</v>
      </c>
      <c r="AJ36" s="5">
        <v>0</v>
      </c>
      <c r="AK36" s="6"/>
      <c r="AL36" s="35">
        <v>31</v>
      </c>
      <c r="AM36" s="258">
        <v>8653</v>
      </c>
      <c r="AN36" s="22" t="s">
        <v>92</v>
      </c>
      <c r="AO36" s="5">
        <v>0</v>
      </c>
      <c r="AP36" s="5">
        <v>0</v>
      </c>
      <c r="AQ36" s="5">
        <f t="shared" si="5"/>
        <v>0</v>
      </c>
      <c r="AR36" s="5">
        <v>0</v>
      </c>
      <c r="AS36" s="5">
        <v>0</v>
      </c>
      <c r="AT36" s="16"/>
    </row>
    <row r="37" spans="2:46">
      <c r="B37" s="34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35">
        <v>32</v>
      </c>
      <c r="U37" s="258">
        <v>8441</v>
      </c>
      <c r="V37" s="22" t="s">
        <v>13</v>
      </c>
      <c r="W37" s="5">
        <v>1</v>
      </c>
      <c r="X37" s="5">
        <v>1</v>
      </c>
      <c r="Y37" s="5">
        <f t="shared" si="4"/>
        <v>2</v>
      </c>
      <c r="Z37" s="5">
        <v>0</v>
      </c>
      <c r="AA37" s="5">
        <v>0</v>
      </c>
      <c r="AB37" s="6"/>
      <c r="AC37" s="35">
        <v>32</v>
      </c>
      <c r="AD37" s="258">
        <v>8700</v>
      </c>
      <c r="AE37" s="22" t="s">
        <v>91</v>
      </c>
      <c r="AF37" s="5">
        <v>0</v>
      </c>
      <c r="AG37" s="5">
        <v>0</v>
      </c>
      <c r="AH37" s="5">
        <f t="shared" si="1"/>
        <v>0</v>
      </c>
      <c r="AI37" s="5">
        <v>0</v>
      </c>
      <c r="AJ37" s="5">
        <v>1</v>
      </c>
      <c r="AK37" s="6"/>
      <c r="AL37" s="35">
        <v>32</v>
      </c>
      <c r="AM37" s="258">
        <v>8654</v>
      </c>
      <c r="AN37" s="22" t="s">
        <v>92</v>
      </c>
      <c r="AO37" s="5">
        <v>0</v>
      </c>
      <c r="AP37" s="5">
        <v>1</v>
      </c>
      <c r="AQ37" s="5">
        <f t="shared" si="5"/>
        <v>1</v>
      </c>
      <c r="AR37" s="5">
        <v>4</v>
      </c>
      <c r="AS37" s="5">
        <v>0</v>
      </c>
      <c r="AT37" s="16"/>
    </row>
    <row r="38" spans="2:46">
      <c r="B38" s="34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35">
        <v>33</v>
      </c>
      <c r="U38" s="258">
        <v>8444</v>
      </c>
      <c r="V38" s="22" t="s">
        <v>13</v>
      </c>
      <c r="W38" s="5">
        <v>0</v>
      </c>
      <c r="X38" s="5">
        <v>0</v>
      </c>
      <c r="Y38" s="5">
        <f t="shared" si="4"/>
        <v>0</v>
      </c>
      <c r="Z38" s="5">
        <v>2</v>
      </c>
      <c r="AA38" s="5">
        <v>0</v>
      </c>
      <c r="AB38" s="6"/>
      <c r="AC38" s="35">
        <v>33</v>
      </c>
      <c r="AD38" s="258">
        <v>8729</v>
      </c>
      <c r="AE38" s="22" t="s">
        <v>91</v>
      </c>
      <c r="AF38" s="5">
        <v>0</v>
      </c>
      <c r="AG38" s="5">
        <v>0</v>
      </c>
      <c r="AH38" s="5">
        <f t="shared" si="1"/>
        <v>0</v>
      </c>
      <c r="AI38" s="5">
        <v>0</v>
      </c>
      <c r="AJ38" s="5">
        <v>0</v>
      </c>
      <c r="AK38" s="6"/>
      <c r="AL38" s="35">
        <v>33</v>
      </c>
      <c r="AM38" s="258">
        <v>8655</v>
      </c>
      <c r="AN38" s="22" t="s">
        <v>92</v>
      </c>
      <c r="AO38" s="5">
        <v>0</v>
      </c>
      <c r="AP38" s="5">
        <v>1</v>
      </c>
      <c r="AQ38" s="5">
        <f t="shared" si="5"/>
        <v>1</v>
      </c>
      <c r="AR38" s="5">
        <v>6</v>
      </c>
      <c r="AS38" s="5">
        <v>0</v>
      </c>
      <c r="AT38" s="16"/>
    </row>
    <row r="39" spans="2:46">
      <c r="B39" s="201"/>
      <c r="C39" s="250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35">
        <v>34</v>
      </c>
      <c r="U39" s="258">
        <v>8445</v>
      </c>
      <c r="V39" s="22" t="s">
        <v>13</v>
      </c>
      <c r="W39" s="5">
        <v>0</v>
      </c>
      <c r="X39" s="5">
        <v>1</v>
      </c>
      <c r="Y39" s="5">
        <f t="shared" si="4"/>
        <v>1</v>
      </c>
      <c r="Z39" s="5">
        <v>1</v>
      </c>
      <c r="AA39" s="5">
        <v>0</v>
      </c>
      <c r="AB39" s="6"/>
      <c r="AC39" s="35">
        <v>34</v>
      </c>
      <c r="AD39" s="258">
        <v>8730</v>
      </c>
      <c r="AE39" s="22" t="s">
        <v>91</v>
      </c>
      <c r="AF39" s="5">
        <v>0</v>
      </c>
      <c r="AG39" s="5">
        <v>0</v>
      </c>
      <c r="AH39" s="5">
        <f t="shared" si="1"/>
        <v>0</v>
      </c>
      <c r="AI39" s="5">
        <v>0</v>
      </c>
      <c r="AJ39" s="5">
        <v>0</v>
      </c>
      <c r="AK39" s="6"/>
      <c r="AL39" s="35">
        <v>34</v>
      </c>
      <c r="AM39" s="258">
        <v>8656</v>
      </c>
      <c r="AN39" s="22" t="s">
        <v>92</v>
      </c>
      <c r="AO39" s="5">
        <v>0</v>
      </c>
      <c r="AP39" s="5">
        <v>0</v>
      </c>
      <c r="AQ39" s="5">
        <f t="shared" si="5"/>
        <v>0</v>
      </c>
      <c r="AR39" s="5">
        <v>1</v>
      </c>
      <c r="AS39" s="5">
        <v>0</v>
      </c>
      <c r="AT39" s="16"/>
    </row>
    <row r="40" spans="2:46">
      <c r="B40" s="201"/>
      <c r="C40" s="250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35">
        <v>35</v>
      </c>
      <c r="U40" s="258">
        <v>8447</v>
      </c>
      <c r="V40" s="22" t="s">
        <v>13</v>
      </c>
      <c r="W40" s="5">
        <v>0</v>
      </c>
      <c r="X40" s="5">
        <v>0</v>
      </c>
      <c r="Y40" s="5">
        <f t="shared" si="4"/>
        <v>0</v>
      </c>
      <c r="Z40" s="5">
        <v>5</v>
      </c>
      <c r="AA40" s="5">
        <v>0</v>
      </c>
      <c r="AB40" s="6"/>
      <c r="AC40" s="35">
        <v>35</v>
      </c>
      <c r="AD40" s="258">
        <v>8731</v>
      </c>
      <c r="AE40" s="22" t="s">
        <v>91</v>
      </c>
      <c r="AF40" s="5">
        <v>0</v>
      </c>
      <c r="AG40" s="5">
        <v>0</v>
      </c>
      <c r="AH40" s="5">
        <f t="shared" si="1"/>
        <v>0</v>
      </c>
      <c r="AI40" s="5">
        <v>0</v>
      </c>
      <c r="AJ40" s="5">
        <v>0</v>
      </c>
      <c r="AK40" s="6"/>
      <c r="AL40" s="35">
        <v>35</v>
      </c>
      <c r="AM40" s="258">
        <v>8657</v>
      </c>
      <c r="AN40" s="22" t="s">
        <v>92</v>
      </c>
      <c r="AO40" s="5">
        <v>0</v>
      </c>
      <c r="AP40" s="5">
        <v>0</v>
      </c>
      <c r="AQ40" s="5">
        <f t="shared" si="5"/>
        <v>0</v>
      </c>
      <c r="AR40" s="5">
        <v>0</v>
      </c>
      <c r="AS40" s="5">
        <v>0</v>
      </c>
      <c r="AT40" s="16"/>
    </row>
    <row r="41" spans="2:46">
      <c r="B41" s="264" t="s">
        <v>230</v>
      </c>
      <c r="C41" s="250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35">
        <v>36</v>
      </c>
      <c r="U41" s="258">
        <v>8448</v>
      </c>
      <c r="V41" s="22" t="s">
        <v>13</v>
      </c>
      <c r="W41" s="5">
        <v>0</v>
      </c>
      <c r="X41" s="5">
        <v>0</v>
      </c>
      <c r="Y41" s="5">
        <f t="shared" si="4"/>
        <v>0</v>
      </c>
      <c r="Z41" s="5">
        <v>2</v>
      </c>
      <c r="AA41" s="5">
        <v>0</v>
      </c>
      <c r="AB41" s="6"/>
      <c r="AC41" s="35">
        <v>36</v>
      </c>
      <c r="AD41" s="258">
        <v>8732</v>
      </c>
      <c r="AE41" s="22" t="s">
        <v>91</v>
      </c>
      <c r="AF41" s="5">
        <v>0</v>
      </c>
      <c r="AG41" s="5">
        <v>0</v>
      </c>
      <c r="AH41" s="5">
        <f t="shared" si="1"/>
        <v>0</v>
      </c>
      <c r="AI41" s="5">
        <v>0</v>
      </c>
      <c r="AJ41" s="5">
        <v>0</v>
      </c>
      <c r="AK41" s="6"/>
      <c r="AL41" s="35">
        <v>36</v>
      </c>
      <c r="AM41" s="258">
        <v>8658</v>
      </c>
      <c r="AN41" s="22" t="s">
        <v>92</v>
      </c>
      <c r="AO41" s="5">
        <v>0</v>
      </c>
      <c r="AP41" s="5">
        <v>0</v>
      </c>
      <c r="AQ41" s="5">
        <f t="shared" si="5"/>
        <v>0</v>
      </c>
      <c r="AR41" s="5">
        <v>2</v>
      </c>
      <c r="AS41" s="5">
        <v>0</v>
      </c>
      <c r="AT41" s="16"/>
    </row>
    <row r="42" spans="2:46">
      <c r="B42" s="264" t="s">
        <v>227</v>
      </c>
      <c r="C42" s="250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35">
        <v>37</v>
      </c>
      <c r="U42" s="258">
        <v>8449</v>
      </c>
      <c r="V42" s="22" t="s">
        <v>13</v>
      </c>
      <c r="W42" s="5">
        <v>0</v>
      </c>
      <c r="X42" s="5">
        <v>0</v>
      </c>
      <c r="Y42" s="5">
        <f t="shared" si="4"/>
        <v>0</v>
      </c>
      <c r="Z42" s="5">
        <v>2</v>
      </c>
      <c r="AA42" s="5">
        <v>0</v>
      </c>
      <c r="AB42" s="6"/>
      <c r="AC42" s="35">
        <v>37</v>
      </c>
      <c r="AD42" s="258">
        <v>8733</v>
      </c>
      <c r="AE42" s="22" t="s">
        <v>91</v>
      </c>
      <c r="AF42" s="5">
        <v>0</v>
      </c>
      <c r="AG42" s="5">
        <v>1</v>
      </c>
      <c r="AH42" s="5">
        <f t="shared" si="1"/>
        <v>1</v>
      </c>
      <c r="AI42" s="5">
        <v>1</v>
      </c>
      <c r="AJ42" s="5">
        <v>0</v>
      </c>
      <c r="AK42" s="6"/>
      <c r="AL42" s="35">
        <v>37</v>
      </c>
      <c r="AM42" s="258">
        <v>8660</v>
      </c>
      <c r="AN42" s="22" t="s">
        <v>92</v>
      </c>
      <c r="AO42" s="5">
        <v>0</v>
      </c>
      <c r="AP42" s="5">
        <v>2</v>
      </c>
      <c r="AQ42" s="5">
        <f t="shared" si="5"/>
        <v>2</v>
      </c>
      <c r="AR42" s="5">
        <v>0</v>
      </c>
      <c r="AS42" s="5">
        <v>0</v>
      </c>
      <c r="AT42" s="16"/>
    </row>
    <row r="43" spans="2:46">
      <c r="B43" s="264" t="s">
        <v>228</v>
      </c>
      <c r="C43" s="250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35">
        <v>38</v>
      </c>
      <c r="U43" s="258">
        <v>8450</v>
      </c>
      <c r="V43" s="22" t="s">
        <v>13</v>
      </c>
      <c r="W43" s="5">
        <v>0</v>
      </c>
      <c r="X43" s="5">
        <v>0</v>
      </c>
      <c r="Y43" s="5">
        <f t="shared" si="4"/>
        <v>0</v>
      </c>
      <c r="Z43" s="5">
        <v>0</v>
      </c>
      <c r="AA43" s="5">
        <v>0</v>
      </c>
      <c r="AB43" s="6"/>
      <c r="AC43" s="35">
        <v>38</v>
      </c>
      <c r="AD43" s="258">
        <v>8734</v>
      </c>
      <c r="AE43" s="22" t="s">
        <v>91</v>
      </c>
      <c r="AF43" s="5">
        <v>1</v>
      </c>
      <c r="AG43" s="5">
        <v>0</v>
      </c>
      <c r="AH43" s="5">
        <f t="shared" si="1"/>
        <v>1</v>
      </c>
      <c r="AI43" s="5">
        <v>0</v>
      </c>
      <c r="AJ43" s="5">
        <v>1</v>
      </c>
      <c r="AK43" s="6"/>
      <c r="AL43" s="35">
        <v>38</v>
      </c>
      <c r="AM43" s="258">
        <v>8712</v>
      </c>
      <c r="AN43" s="22" t="s">
        <v>92</v>
      </c>
      <c r="AO43" s="5">
        <v>0</v>
      </c>
      <c r="AP43" s="5">
        <v>0</v>
      </c>
      <c r="AQ43" s="5">
        <f t="shared" si="5"/>
        <v>0</v>
      </c>
      <c r="AR43" s="5">
        <v>4</v>
      </c>
      <c r="AS43" s="5">
        <v>1</v>
      </c>
      <c r="AT43" s="16"/>
    </row>
    <row r="44" spans="2:46" ht="16" thickBot="1">
      <c r="B44" s="264" t="s">
        <v>231</v>
      </c>
      <c r="C44" s="6"/>
      <c r="D44" s="132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35">
        <v>39</v>
      </c>
      <c r="U44" s="258">
        <v>8451</v>
      </c>
      <c r="V44" s="22" t="s">
        <v>13</v>
      </c>
      <c r="W44" s="5">
        <v>0</v>
      </c>
      <c r="X44" s="5">
        <v>0</v>
      </c>
      <c r="Y44" s="5">
        <f t="shared" si="4"/>
        <v>0</v>
      </c>
      <c r="Z44" s="5">
        <v>2</v>
      </c>
      <c r="AA44" s="5">
        <v>0</v>
      </c>
      <c r="AB44" s="6"/>
      <c r="AC44" s="35">
        <v>39</v>
      </c>
      <c r="AD44" s="258">
        <v>8735</v>
      </c>
      <c r="AE44" s="260" t="s">
        <v>91</v>
      </c>
      <c r="AF44" s="243">
        <v>0</v>
      </c>
      <c r="AG44" s="243">
        <v>0</v>
      </c>
      <c r="AH44" s="243">
        <f t="shared" si="1"/>
        <v>0</v>
      </c>
      <c r="AI44" s="243">
        <v>0</v>
      </c>
      <c r="AJ44" s="243">
        <v>1</v>
      </c>
      <c r="AK44" s="6"/>
      <c r="AL44" s="35">
        <v>39</v>
      </c>
      <c r="AM44" s="258">
        <v>8713</v>
      </c>
      <c r="AN44" s="22" t="s">
        <v>92</v>
      </c>
      <c r="AO44" s="5">
        <v>0</v>
      </c>
      <c r="AP44" s="5">
        <v>0</v>
      </c>
      <c r="AQ44" s="5">
        <f t="shared" si="5"/>
        <v>0</v>
      </c>
      <c r="AR44" s="5">
        <v>3</v>
      </c>
      <c r="AS44" s="5">
        <v>1</v>
      </c>
      <c r="AT44" s="16"/>
    </row>
    <row r="45" spans="2:46">
      <c r="B45" s="34"/>
      <c r="C45" s="6"/>
      <c r="D45" s="132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35">
        <v>40</v>
      </c>
      <c r="U45" s="258">
        <v>8452</v>
      </c>
      <c r="V45" s="22" t="s">
        <v>13</v>
      </c>
      <c r="W45" s="5">
        <v>0</v>
      </c>
      <c r="X45" s="5">
        <v>0</v>
      </c>
      <c r="Y45" s="5">
        <f t="shared" si="4"/>
        <v>0</v>
      </c>
      <c r="Z45" s="5">
        <v>0</v>
      </c>
      <c r="AA45" s="5">
        <v>0</v>
      </c>
      <c r="AB45" s="6"/>
      <c r="AC45" s="6"/>
      <c r="AD45" s="6"/>
      <c r="AE45" s="244" t="s">
        <v>28</v>
      </c>
      <c r="AF45" s="90">
        <f>SUM(AF6:AF44)</f>
        <v>3</v>
      </c>
      <c r="AG45" s="90">
        <f t="shared" ref="AG45:AJ45" si="9">SUM(AG6:AG44)</f>
        <v>10</v>
      </c>
      <c r="AH45" s="90">
        <f t="shared" si="9"/>
        <v>13</v>
      </c>
      <c r="AI45" s="90">
        <f t="shared" si="9"/>
        <v>13</v>
      </c>
      <c r="AJ45" s="245">
        <f t="shared" si="9"/>
        <v>12</v>
      </c>
      <c r="AK45" s="6"/>
      <c r="AL45" s="35">
        <v>40</v>
      </c>
      <c r="AM45" s="258">
        <v>8714</v>
      </c>
      <c r="AN45" s="22" t="s">
        <v>92</v>
      </c>
      <c r="AO45" s="5">
        <v>0</v>
      </c>
      <c r="AP45" s="5">
        <v>0</v>
      </c>
      <c r="AQ45" s="5">
        <f t="shared" si="5"/>
        <v>0</v>
      </c>
      <c r="AR45" s="5">
        <v>1</v>
      </c>
      <c r="AS45" s="5">
        <v>1</v>
      </c>
      <c r="AT45" s="16"/>
    </row>
    <row r="46" spans="2:46" ht="16" thickBot="1">
      <c r="B46" s="34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35">
        <v>41</v>
      </c>
      <c r="U46" s="258">
        <v>8453</v>
      </c>
      <c r="V46" s="22" t="s">
        <v>13</v>
      </c>
      <c r="W46" s="5">
        <v>0</v>
      </c>
      <c r="X46" s="5">
        <v>1</v>
      </c>
      <c r="Y46" s="5">
        <f t="shared" si="4"/>
        <v>1</v>
      </c>
      <c r="Z46" s="5">
        <v>4</v>
      </c>
      <c r="AA46" s="5">
        <v>0</v>
      </c>
      <c r="AB46" s="6"/>
      <c r="AC46" s="6"/>
      <c r="AD46" s="6"/>
      <c r="AE46" s="246" t="s">
        <v>226</v>
      </c>
      <c r="AF46" s="247">
        <f>AVERAGE(AF6:AF44)</f>
        <v>7.6923076923076927E-2</v>
      </c>
      <c r="AG46" s="247">
        <f t="shared" ref="AG46:AJ46" si="10">AVERAGE(AG6:AG44)</f>
        <v>0.25641025641025639</v>
      </c>
      <c r="AH46" s="247">
        <f t="shared" si="10"/>
        <v>0.33333333333333331</v>
      </c>
      <c r="AI46" s="247">
        <f t="shared" si="10"/>
        <v>0.33333333333333331</v>
      </c>
      <c r="AJ46" s="248">
        <f t="shared" si="10"/>
        <v>0.30769230769230771</v>
      </c>
      <c r="AK46" s="6"/>
      <c r="AL46" s="35">
        <v>41</v>
      </c>
      <c r="AM46" s="258">
        <v>8715</v>
      </c>
      <c r="AN46" s="22" t="s">
        <v>92</v>
      </c>
      <c r="AO46" s="5">
        <v>1</v>
      </c>
      <c r="AP46" s="5">
        <v>0</v>
      </c>
      <c r="AQ46" s="5">
        <f t="shared" si="5"/>
        <v>1</v>
      </c>
      <c r="AR46" s="5">
        <v>0</v>
      </c>
      <c r="AS46" s="5">
        <v>0</v>
      </c>
      <c r="AT46" s="16"/>
    </row>
    <row r="47" spans="2:46">
      <c r="B47" s="265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35">
        <v>42</v>
      </c>
      <c r="U47" s="258">
        <v>8454</v>
      </c>
      <c r="V47" s="22" t="s">
        <v>13</v>
      </c>
      <c r="W47" s="5">
        <v>0</v>
      </c>
      <c r="X47" s="5">
        <v>1</v>
      </c>
      <c r="Y47" s="5">
        <f t="shared" si="4"/>
        <v>1</v>
      </c>
      <c r="Z47" s="5">
        <v>3</v>
      </c>
      <c r="AA47" s="5">
        <v>0</v>
      </c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35">
        <v>42</v>
      </c>
      <c r="AM47" s="258">
        <v>8736</v>
      </c>
      <c r="AN47" s="22" t="s">
        <v>92</v>
      </c>
      <c r="AO47" s="5">
        <v>0</v>
      </c>
      <c r="AP47" s="5">
        <v>2</v>
      </c>
      <c r="AQ47" s="5">
        <f t="shared" si="5"/>
        <v>2</v>
      </c>
      <c r="AR47" s="5">
        <v>0</v>
      </c>
      <c r="AS47" s="5">
        <v>0</v>
      </c>
      <c r="AT47" s="16"/>
    </row>
    <row r="48" spans="2:46">
      <c r="B48" s="265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35">
        <v>43</v>
      </c>
      <c r="U48" s="258">
        <v>8455</v>
      </c>
      <c r="V48" s="22" t="s">
        <v>13</v>
      </c>
      <c r="W48" s="5">
        <v>1</v>
      </c>
      <c r="X48" s="5">
        <v>2</v>
      </c>
      <c r="Y48" s="5">
        <f t="shared" si="4"/>
        <v>3</v>
      </c>
      <c r="Z48" s="5">
        <v>1</v>
      </c>
      <c r="AA48" s="5">
        <v>0</v>
      </c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35">
        <v>43</v>
      </c>
      <c r="AM48" s="258">
        <v>8737</v>
      </c>
      <c r="AN48" s="22" t="s">
        <v>92</v>
      </c>
      <c r="AO48" s="5">
        <v>0</v>
      </c>
      <c r="AP48" s="5">
        <v>0</v>
      </c>
      <c r="AQ48" s="5">
        <f t="shared" si="5"/>
        <v>0</v>
      </c>
      <c r="AR48" s="5">
        <v>0</v>
      </c>
      <c r="AS48" s="5">
        <v>0</v>
      </c>
      <c r="AT48" s="16"/>
    </row>
    <row r="49" spans="2:46">
      <c r="B49" s="265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35">
        <v>44</v>
      </c>
      <c r="U49" s="258">
        <v>8457</v>
      </c>
      <c r="V49" s="22" t="s">
        <v>13</v>
      </c>
      <c r="W49" s="5">
        <v>0</v>
      </c>
      <c r="X49" s="5">
        <v>0</v>
      </c>
      <c r="Y49" s="5">
        <f t="shared" si="4"/>
        <v>0</v>
      </c>
      <c r="Z49" s="5">
        <v>2</v>
      </c>
      <c r="AA49" s="5">
        <v>0</v>
      </c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35">
        <v>44</v>
      </c>
      <c r="AM49" s="258">
        <v>8738</v>
      </c>
      <c r="AN49" s="22" t="s">
        <v>92</v>
      </c>
      <c r="AO49" s="5">
        <v>0</v>
      </c>
      <c r="AP49" s="5">
        <v>0</v>
      </c>
      <c r="AQ49" s="5">
        <f t="shared" si="5"/>
        <v>0</v>
      </c>
      <c r="AR49" s="5">
        <v>0</v>
      </c>
      <c r="AS49" s="5">
        <v>0</v>
      </c>
      <c r="AT49" s="16"/>
    </row>
    <row r="50" spans="2:46">
      <c r="B50" s="265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35">
        <v>45</v>
      </c>
      <c r="U50" s="258">
        <v>8458</v>
      </c>
      <c r="V50" s="22" t="s">
        <v>13</v>
      </c>
      <c r="W50" s="5">
        <v>0</v>
      </c>
      <c r="X50" s="5">
        <v>0</v>
      </c>
      <c r="Y50" s="5">
        <f t="shared" si="4"/>
        <v>0</v>
      </c>
      <c r="Z50" s="5">
        <v>4</v>
      </c>
      <c r="AA50" s="5">
        <v>0</v>
      </c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35">
        <v>45</v>
      </c>
      <c r="AM50" s="258">
        <v>8739</v>
      </c>
      <c r="AN50" s="22" t="s">
        <v>92</v>
      </c>
      <c r="AO50" s="5">
        <v>0</v>
      </c>
      <c r="AP50" s="5">
        <v>1</v>
      </c>
      <c r="AQ50" s="5">
        <f t="shared" si="5"/>
        <v>1</v>
      </c>
      <c r="AR50" s="5">
        <v>1</v>
      </c>
      <c r="AS50" s="5">
        <v>0</v>
      </c>
      <c r="AT50" s="16"/>
    </row>
    <row r="51" spans="2:46" ht="16" thickBot="1">
      <c r="B51" s="261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35">
        <v>46</v>
      </c>
      <c r="U51" s="258">
        <v>8459</v>
      </c>
      <c r="V51" s="22" t="s">
        <v>13</v>
      </c>
      <c r="W51" s="5">
        <v>0</v>
      </c>
      <c r="X51" s="5">
        <v>0</v>
      </c>
      <c r="Y51" s="5">
        <f t="shared" si="4"/>
        <v>0</v>
      </c>
      <c r="Z51" s="5">
        <v>2</v>
      </c>
      <c r="AA51" s="5">
        <v>0</v>
      </c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35">
        <v>46</v>
      </c>
      <c r="AM51" s="258">
        <v>8740</v>
      </c>
      <c r="AN51" s="260" t="s">
        <v>92</v>
      </c>
      <c r="AO51" s="243">
        <v>0</v>
      </c>
      <c r="AP51" s="243">
        <v>0</v>
      </c>
      <c r="AQ51" s="243">
        <f t="shared" si="5"/>
        <v>0</v>
      </c>
      <c r="AR51" s="243">
        <v>0</v>
      </c>
      <c r="AS51" s="243">
        <v>1</v>
      </c>
      <c r="AT51" s="16"/>
    </row>
    <row r="52" spans="2:46">
      <c r="B52" s="261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35">
        <v>47</v>
      </c>
      <c r="U52" s="258">
        <v>8460</v>
      </c>
      <c r="V52" s="22" t="s">
        <v>13</v>
      </c>
      <c r="W52" s="5">
        <v>0</v>
      </c>
      <c r="X52" s="5">
        <v>0</v>
      </c>
      <c r="Y52" s="5">
        <v>0</v>
      </c>
      <c r="Z52" s="5">
        <v>3</v>
      </c>
      <c r="AA52" s="5">
        <v>0</v>
      </c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244" t="s">
        <v>28</v>
      </c>
      <c r="AO52" s="90">
        <f>SUM(AO6:AO51)</f>
        <v>1</v>
      </c>
      <c r="AP52" s="90">
        <f>SUM(AP6:AP51)</f>
        <v>27</v>
      </c>
      <c r="AQ52" s="90">
        <f>SUM(AQ6:AQ51)</f>
        <v>28</v>
      </c>
      <c r="AR52" s="90">
        <f>SUM(AR6:AR51)</f>
        <v>79</v>
      </c>
      <c r="AS52" s="245">
        <f>SUM(AS6:AS51)</f>
        <v>23</v>
      </c>
      <c r="AT52" s="16"/>
    </row>
    <row r="53" spans="2:46" ht="16" thickBot="1">
      <c r="B53" s="261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35">
        <v>48</v>
      </c>
      <c r="U53" s="258">
        <v>8701</v>
      </c>
      <c r="V53" s="22" t="s">
        <v>13</v>
      </c>
      <c r="W53" s="5">
        <v>0</v>
      </c>
      <c r="X53" s="5">
        <v>0</v>
      </c>
      <c r="Y53" s="5">
        <f t="shared" si="4"/>
        <v>0</v>
      </c>
      <c r="Z53" s="5">
        <v>0</v>
      </c>
      <c r="AA53" s="5">
        <v>0</v>
      </c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246" t="s">
        <v>226</v>
      </c>
      <c r="AO53" s="247">
        <f>AVERAGE(AO6:AO51)</f>
        <v>2.1739130434782608E-2</v>
      </c>
      <c r="AP53" s="247">
        <f>AVERAGE(AP6:AP51)</f>
        <v>0.58695652173913049</v>
      </c>
      <c r="AQ53" s="247">
        <f>AVERAGE(AQ6:AQ51)</f>
        <v>0.60869565217391308</v>
      </c>
      <c r="AR53" s="247">
        <f>AVERAGE(AR6:AR51)</f>
        <v>1.7173913043478262</v>
      </c>
      <c r="AS53" s="248">
        <f>AVERAGE(AS6:AS51)</f>
        <v>0.5</v>
      </c>
      <c r="AT53" s="16"/>
    </row>
    <row r="54" spans="2:46">
      <c r="B54" s="261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35">
        <v>49</v>
      </c>
      <c r="U54" s="258">
        <v>8702</v>
      </c>
      <c r="V54" s="22" t="s">
        <v>13</v>
      </c>
      <c r="W54" s="5">
        <v>0</v>
      </c>
      <c r="X54" s="5">
        <v>0</v>
      </c>
      <c r="Y54" s="5">
        <f t="shared" si="4"/>
        <v>0</v>
      </c>
      <c r="Z54" s="5">
        <v>1</v>
      </c>
      <c r="AA54" s="5">
        <v>0</v>
      </c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16"/>
    </row>
    <row r="55" spans="2:46">
      <c r="B55" s="261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35">
        <v>50</v>
      </c>
      <c r="U55" s="258">
        <v>8703</v>
      </c>
      <c r="V55" s="22" t="s">
        <v>13</v>
      </c>
      <c r="W55" s="5">
        <v>0</v>
      </c>
      <c r="X55" s="5">
        <v>0</v>
      </c>
      <c r="Y55" s="5">
        <f t="shared" si="4"/>
        <v>0</v>
      </c>
      <c r="Z55" s="5">
        <v>2</v>
      </c>
      <c r="AA55" s="5">
        <v>0</v>
      </c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16"/>
    </row>
    <row r="56" spans="2:46">
      <c r="B56" s="261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35">
        <v>51</v>
      </c>
      <c r="U56" s="258">
        <v>8704</v>
      </c>
      <c r="V56" s="22" t="s">
        <v>13</v>
      </c>
      <c r="W56" s="5">
        <v>0</v>
      </c>
      <c r="X56" s="5">
        <v>1</v>
      </c>
      <c r="Y56" s="5">
        <f t="shared" si="4"/>
        <v>1</v>
      </c>
      <c r="Z56" s="5">
        <v>1</v>
      </c>
      <c r="AA56" s="5">
        <v>0</v>
      </c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16"/>
    </row>
    <row r="57" spans="2:46">
      <c r="B57" s="261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35">
        <v>52</v>
      </c>
      <c r="U57" s="258">
        <v>8707</v>
      </c>
      <c r="V57" s="22" t="s">
        <v>13</v>
      </c>
      <c r="W57" s="5">
        <v>0</v>
      </c>
      <c r="X57" s="5">
        <v>0</v>
      </c>
      <c r="Y57" s="5">
        <f t="shared" si="4"/>
        <v>0</v>
      </c>
      <c r="Z57" s="5">
        <v>0</v>
      </c>
      <c r="AA57" s="5">
        <v>0</v>
      </c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16"/>
    </row>
    <row r="58" spans="2:46">
      <c r="B58" s="261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35">
        <v>53</v>
      </c>
      <c r="U58" s="258">
        <v>8709</v>
      </c>
      <c r="V58" s="22" t="s">
        <v>13</v>
      </c>
      <c r="W58" s="5">
        <v>0</v>
      </c>
      <c r="X58" s="5">
        <v>0</v>
      </c>
      <c r="Y58" s="5">
        <f t="shared" si="4"/>
        <v>0</v>
      </c>
      <c r="Z58" s="5">
        <v>0</v>
      </c>
      <c r="AA58" s="5">
        <v>0</v>
      </c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16"/>
    </row>
    <row r="59" spans="2:46" ht="16" thickBot="1">
      <c r="B59" s="261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35">
        <v>54</v>
      </c>
      <c r="U59" s="258">
        <v>8710</v>
      </c>
      <c r="V59" s="260" t="s">
        <v>13</v>
      </c>
      <c r="W59" s="243">
        <v>1</v>
      </c>
      <c r="X59" s="243">
        <v>0</v>
      </c>
      <c r="Y59" s="243">
        <f t="shared" si="4"/>
        <v>1</v>
      </c>
      <c r="Z59" s="243">
        <v>4</v>
      </c>
      <c r="AA59" s="243">
        <v>0</v>
      </c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16"/>
    </row>
    <row r="60" spans="2:46">
      <c r="B60" s="261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244" t="s">
        <v>28</v>
      </c>
      <c r="W60" s="90">
        <f>SUM(W6:W59)</f>
        <v>9</v>
      </c>
      <c r="X60" s="90">
        <f>SUM(X6:X59)</f>
        <v>30</v>
      </c>
      <c r="Y60" s="90">
        <f>SUM(Y6:Y59)</f>
        <v>39</v>
      </c>
      <c r="Z60" s="90">
        <f>SUM(Z6:Z59)</f>
        <v>117</v>
      </c>
      <c r="AA60" s="245">
        <f>SUM(AA6:AA59)</f>
        <v>0</v>
      </c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16"/>
    </row>
    <row r="61" spans="2:46" ht="16" thickBot="1">
      <c r="B61" s="261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246" t="s">
        <v>226</v>
      </c>
      <c r="W61" s="247">
        <f>AVERAGE(W6:W59)</f>
        <v>0.16666666666666666</v>
      </c>
      <c r="X61" s="247">
        <f>AVERAGE(X6:X59)</f>
        <v>0.55555555555555558</v>
      </c>
      <c r="Y61" s="247">
        <f>AVERAGE(Y6:Y59)</f>
        <v>0.72222222222222221</v>
      </c>
      <c r="Z61" s="247">
        <f>AVERAGE(Z6:Z59)</f>
        <v>2.1666666666666665</v>
      </c>
      <c r="AA61" s="248">
        <f>AVERAGE(AA6:AA59)</f>
        <v>0</v>
      </c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16"/>
    </row>
    <row r="62" spans="2:46">
      <c r="B62" s="261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16"/>
    </row>
    <row r="63" spans="2:46" ht="16" thickBot="1">
      <c r="B63" s="266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20"/>
    </row>
    <row r="64" spans="2:46">
      <c r="B64" s="241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2:25">
      <c r="B65" s="241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2:25" ht="16" thickBot="1">
      <c r="I66" s="6"/>
      <c r="J66" s="6"/>
      <c r="K66" s="6"/>
      <c r="L66" s="6"/>
      <c r="M66" s="6"/>
      <c r="N66" s="6"/>
      <c r="O66" s="6"/>
      <c r="P66" s="6"/>
    </row>
    <row r="67" spans="2:25">
      <c r="B67" s="12" t="s">
        <v>238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4"/>
      <c r="O67" s="6"/>
      <c r="P67" s="6"/>
    </row>
    <row r="68" spans="2:25">
      <c r="B68" s="23" t="s">
        <v>10</v>
      </c>
      <c r="C68" s="22"/>
      <c r="D68" s="22"/>
      <c r="E68" s="22"/>
      <c r="F68" s="5"/>
      <c r="G68" s="5"/>
      <c r="H68" s="5"/>
      <c r="I68" s="6"/>
      <c r="J68" s="5"/>
      <c r="K68" s="283" t="s">
        <v>67</v>
      </c>
      <c r="L68" s="283"/>
      <c r="M68" s="9"/>
      <c r="N68" s="16"/>
      <c r="O68" s="6"/>
      <c r="P68" s="6"/>
    </row>
    <row r="69" spans="2:25">
      <c r="B69" s="24"/>
      <c r="C69" s="5"/>
      <c r="D69" s="22" t="s">
        <v>144</v>
      </c>
      <c r="E69" s="22" t="s">
        <v>145</v>
      </c>
      <c r="F69" s="283" t="s">
        <v>10</v>
      </c>
      <c r="G69" s="283"/>
      <c r="H69" s="283"/>
      <c r="I69" s="6"/>
      <c r="J69" s="5"/>
      <c r="K69" s="67" t="s">
        <v>4</v>
      </c>
      <c r="L69" s="67" t="s">
        <v>53</v>
      </c>
      <c r="M69" s="10"/>
      <c r="N69" s="16"/>
      <c r="O69" s="6"/>
      <c r="P69" s="6"/>
    </row>
    <row r="70" spans="2:25">
      <c r="B70" s="24"/>
      <c r="C70" s="5"/>
      <c r="D70" s="118" t="s">
        <v>143</v>
      </c>
      <c r="E70" s="120" t="s">
        <v>143</v>
      </c>
      <c r="F70" s="45"/>
      <c r="G70" s="120" t="s">
        <v>0</v>
      </c>
      <c r="H70" s="120" t="s">
        <v>1</v>
      </c>
      <c r="I70" s="6"/>
      <c r="J70" s="88" t="s">
        <v>88</v>
      </c>
      <c r="K70" s="134">
        <f>TTEST(F71:F73,F77:F79,2,3)</f>
        <v>4.9329180821458887E-4</v>
      </c>
      <c r="L70" s="134">
        <f>TTEST(F74:F76,F80:F82,2,3)</f>
        <v>0.39856273914594403</v>
      </c>
      <c r="M70" s="6"/>
      <c r="N70" s="16"/>
      <c r="O70" s="6"/>
      <c r="P70" s="6"/>
    </row>
    <row r="71" spans="2:25">
      <c r="B71" s="282" t="s">
        <v>146</v>
      </c>
      <c r="C71" s="111" t="s">
        <v>59</v>
      </c>
      <c r="D71" s="45">
        <v>804.71</v>
      </c>
      <c r="E71" s="45">
        <v>7500.12</v>
      </c>
      <c r="F71" s="45">
        <f t="shared" ref="F71:F82" si="11">(D71*100)/E71</f>
        <v>10.729294997946699</v>
      </c>
      <c r="G71" s="45">
        <f>AVERAGE(F71:F73)</f>
        <v>10.534639446186393</v>
      </c>
      <c r="H71" s="45">
        <f>STDEV(F71:F73)</f>
        <v>0.3040176566656061</v>
      </c>
      <c r="I71" s="6"/>
      <c r="J71" s="5"/>
      <c r="K71" s="135"/>
      <c r="L71" s="135"/>
      <c r="M71" s="6"/>
      <c r="N71" s="16"/>
      <c r="O71" s="6"/>
      <c r="P71" s="6"/>
    </row>
    <row r="72" spans="2:25">
      <c r="B72" s="282"/>
      <c r="C72" s="275" t="s">
        <v>60</v>
      </c>
      <c r="D72" s="45">
        <v>840.55</v>
      </c>
      <c r="E72" s="45">
        <v>8253.3799999999992</v>
      </c>
      <c r="F72" s="45">
        <f t="shared" si="11"/>
        <v>10.184312366569818</v>
      </c>
      <c r="G72" s="45"/>
      <c r="H72" s="45"/>
      <c r="I72" s="6"/>
      <c r="J72" s="88"/>
      <c r="K72" s="137" t="s">
        <v>58</v>
      </c>
      <c r="L72" s="137"/>
      <c r="M72" s="6"/>
      <c r="N72" s="16"/>
      <c r="O72" s="6"/>
      <c r="P72" s="6"/>
    </row>
    <row r="73" spans="2:25">
      <c r="B73" s="282"/>
      <c r="C73" s="111" t="s">
        <v>61</v>
      </c>
      <c r="D73" s="45">
        <v>1039.9000000000001</v>
      </c>
      <c r="E73" s="45">
        <v>9727.5</v>
      </c>
      <c r="F73" s="45">
        <f t="shared" si="11"/>
        <v>10.690310974042664</v>
      </c>
      <c r="G73" s="45"/>
      <c r="H73" s="45"/>
      <c r="I73" s="6"/>
      <c r="J73" s="88" t="s">
        <v>11</v>
      </c>
      <c r="K73" s="134">
        <f>TTEST(F71:F73,F74:F76,2,3)</f>
        <v>5.1126479841650044E-3</v>
      </c>
      <c r="L73" s="135"/>
      <c r="M73" s="6"/>
      <c r="N73" s="16"/>
      <c r="O73" s="6"/>
      <c r="P73" s="6"/>
    </row>
    <row r="74" spans="2:25">
      <c r="B74" s="282" t="s">
        <v>147</v>
      </c>
      <c r="C74" s="111" t="s">
        <v>59</v>
      </c>
      <c r="D74" s="45">
        <v>264.91000000000003</v>
      </c>
      <c r="E74" s="45">
        <v>4027.09</v>
      </c>
      <c r="F74" s="45">
        <f t="shared" si="11"/>
        <v>6.5781991462818068</v>
      </c>
      <c r="G74" s="45">
        <f>AVERAGE(F74:F76)</f>
        <v>5.8923269165780328</v>
      </c>
      <c r="H74" s="45">
        <f>STDEV(F74:F76)</f>
        <v>0.81826519413265775</v>
      </c>
      <c r="I74" s="6"/>
      <c r="J74" s="88" t="s">
        <v>12</v>
      </c>
      <c r="K74" s="134">
        <f>TTEST(F77:F79,F80:F82,2,3)</f>
        <v>1.5887295669139655E-3</v>
      </c>
      <c r="L74" s="135"/>
      <c r="M74" s="6"/>
      <c r="N74" s="16"/>
      <c r="O74" s="6"/>
      <c r="P74" s="6"/>
    </row>
    <row r="75" spans="2:25">
      <c r="B75" s="282"/>
      <c r="C75" s="275" t="s">
        <v>60</v>
      </c>
      <c r="D75" s="45">
        <v>531.20000000000005</v>
      </c>
      <c r="E75" s="45">
        <v>8690.83</v>
      </c>
      <c r="F75" s="45">
        <f t="shared" si="11"/>
        <v>6.1121895146953751</v>
      </c>
      <c r="G75" s="45"/>
      <c r="H75" s="45"/>
      <c r="I75" s="6"/>
      <c r="J75" s="6"/>
      <c r="K75" s="6"/>
      <c r="L75" s="6"/>
      <c r="M75" s="6"/>
      <c r="N75" s="16"/>
      <c r="P75" s="6"/>
    </row>
    <row r="76" spans="2:25">
      <c r="B76" s="282"/>
      <c r="C76" s="111" t="s">
        <v>61</v>
      </c>
      <c r="D76" s="45">
        <v>433.28</v>
      </c>
      <c r="E76" s="45">
        <v>8688.9</v>
      </c>
      <c r="F76" s="45">
        <f t="shared" si="11"/>
        <v>4.9865920887569199</v>
      </c>
      <c r="G76" s="45"/>
      <c r="H76" s="45"/>
      <c r="I76" s="6"/>
      <c r="J76" s="6"/>
      <c r="K76" s="6"/>
      <c r="L76" s="6"/>
      <c r="M76" s="6"/>
      <c r="N76" s="16"/>
      <c r="P76" s="6"/>
    </row>
    <row r="77" spans="2:25">
      <c r="B77" s="282" t="s">
        <v>148</v>
      </c>
      <c r="C77" s="111" t="s">
        <v>59</v>
      </c>
      <c r="D77" s="45">
        <v>539.87</v>
      </c>
      <c r="E77" s="45">
        <v>6730.23</v>
      </c>
      <c r="F77" s="45">
        <f t="shared" si="11"/>
        <v>8.0215683565049041</v>
      </c>
      <c r="G77" s="45">
        <f>AVERAGE(F77:F79)</f>
        <v>7.7661677960382889</v>
      </c>
      <c r="H77" s="45">
        <f>STDEV(F77:F79)</f>
        <v>0.33997591765627544</v>
      </c>
      <c r="I77" s="6"/>
      <c r="J77" s="6"/>
      <c r="K77" s="6"/>
      <c r="L77" s="6"/>
      <c r="M77" s="6"/>
      <c r="N77" s="16"/>
      <c r="P77" s="6"/>
    </row>
    <row r="78" spans="2:25">
      <c r="B78" s="282"/>
      <c r="C78" s="275" t="s">
        <v>60</v>
      </c>
      <c r="D78" s="45">
        <v>424.29</v>
      </c>
      <c r="E78" s="45">
        <v>5748.97</v>
      </c>
      <c r="F78" s="45">
        <f t="shared" si="11"/>
        <v>7.3802785542453693</v>
      </c>
      <c r="G78" s="45"/>
      <c r="H78" s="45"/>
      <c r="I78" s="6"/>
      <c r="J78" s="6"/>
      <c r="K78" s="6"/>
      <c r="L78" s="6"/>
      <c r="M78" s="6"/>
      <c r="N78" s="16"/>
      <c r="P78" s="6"/>
    </row>
    <row r="79" spans="2:25">
      <c r="B79" s="282"/>
      <c r="C79" s="111" t="s">
        <v>61</v>
      </c>
      <c r="D79" s="45">
        <v>500.13</v>
      </c>
      <c r="E79" s="45">
        <v>6333.44</v>
      </c>
      <c r="F79" s="45">
        <f t="shared" si="11"/>
        <v>7.8966564773645924</v>
      </c>
      <c r="G79" s="45"/>
      <c r="H79" s="45"/>
      <c r="I79" s="6"/>
      <c r="J79" s="6"/>
      <c r="K79" s="6"/>
      <c r="L79" s="6"/>
      <c r="M79" s="6"/>
      <c r="N79" s="16"/>
      <c r="P79" s="6"/>
    </row>
    <row r="80" spans="2:25">
      <c r="B80" s="282" t="s">
        <v>149</v>
      </c>
      <c r="C80" s="111" t="s">
        <v>59</v>
      </c>
      <c r="D80" s="45">
        <v>318.19</v>
      </c>
      <c r="E80" s="45">
        <v>5450.99</v>
      </c>
      <c r="F80" s="45">
        <f t="shared" si="11"/>
        <v>5.837288272405563</v>
      </c>
      <c r="G80" s="45">
        <f>AVERAGE(F80:F82)</f>
        <v>5.3728731152798517</v>
      </c>
      <c r="H80" s="45">
        <f>STDEV(F80:F82)</f>
        <v>0.40316136351738935</v>
      </c>
      <c r="I80" s="6"/>
      <c r="J80" s="6"/>
      <c r="K80" s="6"/>
      <c r="L80" s="6"/>
      <c r="M80" s="6"/>
      <c r="N80" s="16"/>
      <c r="P80" s="6"/>
    </row>
    <row r="81" spans="1:25">
      <c r="B81" s="282"/>
      <c r="C81" s="275" t="s">
        <v>60</v>
      </c>
      <c r="D81" s="45">
        <v>292.99</v>
      </c>
      <c r="E81" s="45">
        <v>5730.55</v>
      </c>
      <c r="F81" s="45">
        <f t="shared" si="11"/>
        <v>5.1127727705019588</v>
      </c>
      <c r="G81" s="45"/>
      <c r="H81" s="45"/>
      <c r="I81" s="6"/>
      <c r="J81" s="6"/>
      <c r="K81" s="6"/>
      <c r="L81" s="6"/>
      <c r="M81" s="6"/>
      <c r="N81" s="16"/>
      <c r="P81" s="6"/>
    </row>
    <row r="82" spans="1:25">
      <c r="B82" s="282"/>
      <c r="C82" s="111" t="s">
        <v>61</v>
      </c>
      <c r="D82" s="45">
        <v>306.02</v>
      </c>
      <c r="E82" s="45">
        <v>5920.8</v>
      </c>
      <c r="F82" s="45">
        <f t="shared" si="11"/>
        <v>5.1685583029320359</v>
      </c>
      <c r="G82" s="45"/>
      <c r="H82" s="45"/>
      <c r="I82" s="6"/>
      <c r="J82" s="6"/>
      <c r="K82" s="6"/>
      <c r="L82" s="6"/>
      <c r="M82" s="6"/>
      <c r="N82" s="16"/>
      <c r="P82" s="6"/>
    </row>
    <row r="83" spans="1:25">
      <c r="B83" s="34"/>
      <c r="C83" s="7"/>
      <c r="D83" s="9"/>
      <c r="E83" s="9"/>
      <c r="F83" s="9"/>
      <c r="G83" s="9"/>
      <c r="H83" s="6"/>
      <c r="I83" s="6"/>
      <c r="J83" s="6"/>
      <c r="K83" s="6"/>
      <c r="L83" s="6"/>
      <c r="M83" s="6"/>
      <c r="N83" s="16"/>
      <c r="P83" s="6"/>
    </row>
    <row r="84" spans="1:25">
      <c r="B84" s="167" t="s">
        <v>246</v>
      </c>
      <c r="C84" s="6"/>
      <c r="D84" s="122"/>
      <c r="E84" s="122"/>
      <c r="F84" s="122"/>
      <c r="G84" s="122"/>
      <c r="H84" s="6"/>
      <c r="I84" s="6"/>
      <c r="J84" s="6"/>
      <c r="K84" s="122"/>
      <c r="L84" s="122"/>
      <c r="M84" s="122"/>
      <c r="N84" s="172"/>
      <c r="O84" s="6"/>
      <c r="P84" s="6"/>
    </row>
    <row r="85" spans="1:25">
      <c r="B85" s="197" t="s">
        <v>64</v>
      </c>
      <c r="C85" s="113"/>
      <c r="D85" s="6"/>
      <c r="E85" s="6"/>
      <c r="F85" s="6"/>
      <c r="G85" s="6"/>
      <c r="H85" s="6"/>
      <c r="I85" s="113"/>
      <c r="J85" s="113"/>
      <c r="K85" s="6"/>
      <c r="L85" s="6"/>
      <c r="M85" s="6"/>
      <c r="N85" s="16"/>
      <c r="O85" s="6"/>
      <c r="P85" s="6"/>
    </row>
    <row r="86" spans="1:25">
      <c r="B86" s="201" t="s">
        <v>65</v>
      </c>
      <c r="C86" s="113"/>
      <c r="D86" s="6"/>
      <c r="E86" s="6"/>
      <c r="F86" s="6"/>
      <c r="G86" s="6"/>
      <c r="H86" s="6"/>
      <c r="I86" s="113"/>
      <c r="J86" s="113"/>
      <c r="K86" s="6"/>
      <c r="L86" s="6"/>
      <c r="M86" s="6"/>
      <c r="N86" s="16"/>
      <c r="O86" s="6"/>
      <c r="P86" s="6"/>
    </row>
    <row r="87" spans="1:25" ht="16" thickBot="1">
      <c r="B87" s="198" t="s">
        <v>152</v>
      </c>
      <c r="C87" s="199"/>
      <c r="D87" s="19"/>
      <c r="E87" s="19"/>
      <c r="F87" s="19"/>
      <c r="G87" s="19"/>
      <c r="H87" s="19"/>
      <c r="I87" s="199"/>
      <c r="J87" s="199"/>
      <c r="K87" s="19"/>
      <c r="L87" s="19"/>
      <c r="M87" s="19"/>
      <c r="N87" s="20"/>
      <c r="O87" s="6"/>
      <c r="P87" s="6"/>
    </row>
    <row r="88" spans="1:25">
      <c r="B88" s="113"/>
      <c r="C88" s="113"/>
      <c r="D88" s="6"/>
      <c r="E88" s="6"/>
      <c r="F88" s="6"/>
      <c r="G88" s="6"/>
      <c r="H88" s="6"/>
      <c r="I88" s="113"/>
      <c r="J88" s="113"/>
      <c r="K88" s="6"/>
      <c r="L88" s="6"/>
      <c r="M88" s="6"/>
      <c r="N88" s="6"/>
      <c r="O88" s="6"/>
      <c r="P88" s="6"/>
    </row>
    <row r="89" spans="1:25">
      <c r="C89" s="113"/>
      <c r="D89" s="6"/>
      <c r="E89" s="6"/>
      <c r="F89" s="6"/>
      <c r="G89" s="6"/>
      <c r="H89" s="6"/>
      <c r="I89" s="113"/>
      <c r="J89" s="113"/>
      <c r="K89" s="6"/>
      <c r="L89" s="6"/>
      <c r="M89" s="6"/>
      <c r="N89" s="6"/>
      <c r="O89" s="6"/>
      <c r="P89" s="6"/>
    </row>
    <row r="90" spans="1:25" ht="16" thickBo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</row>
    <row r="91" spans="1:25">
      <c r="A91" s="6"/>
      <c r="B91" s="12" t="s">
        <v>23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4"/>
    </row>
    <row r="92" spans="1:25">
      <c r="A92" s="6"/>
      <c r="B92" s="70" t="s">
        <v>157</v>
      </c>
      <c r="C92" s="6"/>
      <c r="D92" s="28"/>
      <c r="E92" s="28"/>
      <c r="F92" s="28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16"/>
    </row>
    <row r="93" spans="1:25">
      <c r="A93" s="6"/>
      <c r="B93" s="24"/>
      <c r="C93" s="25"/>
      <c r="D93" s="46"/>
      <c r="E93" s="46"/>
      <c r="F93" s="46"/>
      <c r="G93" s="5"/>
      <c r="H93" s="5"/>
      <c r="I93" s="5"/>
      <c r="J93" s="5"/>
      <c r="K93" s="5"/>
      <c r="L93" s="5"/>
      <c r="M93" s="28"/>
      <c r="N93" s="28"/>
      <c r="O93" s="6"/>
      <c r="P93" s="6"/>
      <c r="Q93" s="6"/>
      <c r="R93" s="6"/>
      <c r="S93" s="6"/>
      <c r="T93" s="6"/>
      <c r="U93" s="6"/>
      <c r="V93" s="6"/>
      <c r="W93" s="6"/>
      <c r="X93" s="6"/>
      <c r="Y93" s="16"/>
    </row>
    <row r="94" spans="1:25">
      <c r="A94" s="6"/>
      <c r="B94" s="37"/>
      <c r="C94" s="26"/>
      <c r="D94" s="111" t="s">
        <v>59</v>
      </c>
      <c r="E94" s="226"/>
      <c r="F94" s="227"/>
      <c r="G94" s="275" t="s">
        <v>60</v>
      </c>
      <c r="H94" s="226"/>
      <c r="I94" s="227"/>
      <c r="J94" s="111" t="s">
        <v>61</v>
      </c>
      <c r="K94" s="226"/>
      <c r="L94" s="227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16"/>
    </row>
    <row r="95" spans="1:25">
      <c r="A95" s="6"/>
      <c r="B95" s="204"/>
      <c r="C95" s="205"/>
      <c r="D95" s="206" t="s">
        <v>158</v>
      </c>
      <c r="E95" s="22" t="s">
        <v>159</v>
      </c>
      <c r="F95" s="207" t="s">
        <v>160</v>
      </c>
      <c r="G95" s="22" t="s">
        <v>158</v>
      </c>
      <c r="H95" s="208" t="s">
        <v>159</v>
      </c>
      <c r="I95" s="209" t="s">
        <v>160</v>
      </c>
      <c r="J95" s="208" t="s">
        <v>158</v>
      </c>
      <c r="K95" s="22" t="s">
        <v>159</v>
      </c>
      <c r="L95" s="210" t="s">
        <v>160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16"/>
    </row>
    <row r="96" spans="1:25">
      <c r="A96" s="6"/>
      <c r="B96" s="287" t="s">
        <v>26</v>
      </c>
      <c r="C96" s="25" t="s">
        <v>3</v>
      </c>
      <c r="D96" s="5">
        <v>16490624</v>
      </c>
      <c r="E96" s="5">
        <v>17759171</v>
      </c>
      <c r="F96" s="5">
        <v>77024881</v>
      </c>
      <c r="G96" s="5">
        <v>16448247</v>
      </c>
      <c r="H96" s="5">
        <v>16792794</v>
      </c>
      <c r="I96" s="5">
        <v>62984774</v>
      </c>
      <c r="J96" s="5">
        <v>17042169</v>
      </c>
      <c r="K96" s="5">
        <v>15787596</v>
      </c>
      <c r="L96" s="5">
        <v>74121289</v>
      </c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16"/>
    </row>
    <row r="97" spans="1:25">
      <c r="A97" s="6"/>
      <c r="B97" s="288"/>
      <c r="C97" s="25" t="s">
        <v>6</v>
      </c>
      <c r="D97" s="5">
        <v>23654070</v>
      </c>
      <c r="E97" s="5">
        <v>84502813</v>
      </c>
      <c r="F97" s="5">
        <v>43102691</v>
      </c>
      <c r="G97" s="5">
        <v>22037657</v>
      </c>
      <c r="H97" s="5">
        <v>56319171</v>
      </c>
      <c r="I97" s="5">
        <v>36947190</v>
      </c>
      <c r="J97" s="5">
        <v>21725425</v>
      </c>
      <c r="K97" s="5">
        <v>56367097</v>
      </c>
      <c r="L97" s="5">
        <v>36546036</v>
      </c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16"/>
    </row>
    <row r="98" spans="1:25">
      <c r="A98" s="6"/>
      <c r="B98" s="288"/>
      <c r="C98" s="25" t="s">
        <v>4</v>
      </c>
      <c r="D98" s="5">
        <v>16344046</v>
      </c>
      <c r="E98" s="5">
        <v>27022782</v>
      </c>
      <c r="F98" s="5">
        <v>47420910</v>
      </c>
      <c r="G98" s="5">
        <v>13096411</v>
      </c>
      <c r="H98" s="5">
        <v>20547041</v>
      </c>
      <c r="I98" s="5">
        <v>30309601</v>
      </c>
      <c r="J98" s="5">
        <v>9380842</v>
      </c>
      <c r="K98" s="5">
        <v>13834555</v>
      </c>
      <c r="L98" s="5">
        <v>18043064</v>
      </c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16"/>
    </row>
    <row r="99" spans="1:25">
      <c r="A99" s="6"/>
      <c r="B99" s="289"/>
      <c r="C99" s="25" t="s">
        <v>7</v>
      </c>
      <c r="D99" s="5">
        <v>19979025</v>
      </c>
      <c r="E99" s="5">
        <v>105136978</v>
      </c>
      <c r="F99" s="5">
        <v>41542568</v>
      </c>
      <c r="G99" s="5">
        <v>20180643</v>
      </c>
      <c r="H99" s="5">
        <v>62846534</v>
      </c>
      <c r="I99" s="5">
        <v>34388750</v>
      </c>
      <c r="J99" s="5">
        <v>13910739</v>
      </c>
      <c r="K99" s="5">
        <v>45418245</v>
      </c>
      <c r="L99" s="5">
        <v>16575957</v>
      </c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16"/>
    </row>
    <row r="100" spans="1:25">
      <c r="A100" s="6"/>
      <c r="B100" s="287" t="s">
        <v>163</v>
      </c>
      <c r="C100" s="25" t="s">
        <v>3</v>
      </c>
      <c r="D100" s="5">
        <v>28743464</v>
      </c>
      <c r="E100" s="5">
        <v>34840346</v>
      </c>
      <c r="F100" s="5">
        <v>29545159</v>
      </c>
      <c r="G100" s="5">
        <v>32830785</v>
      </c>
      <c r="H100" s="5">
        <v>36847641</v>
      </c>
      <c r="I100" s="5">
        <v>30632288</v>
      </c>
      <c r="J100" s="5">
        <v>22768964</v>
      </c>
      <c r="K100" s="5">
        <v>19606980</v>
      </c>
      <c r="L100" s="5">
        <v>19060719</v>
      </c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16"/>
    </row>
    <row r="101" spans="1:25">
      <c r="A101" s="6"/>
      <c r="B101" s="288"/>
      <c r="C101" s="25" t="s">
        <v>6</v>
      </c>
      <c r="D101" s="5">
        <v>28789677</v>
      </c>
      <c r="E101" s="5">
        <v>111191328</v>
      </c>
      <c r="F101" s="5">
        <v>38929403</v>
      </c>
      <c r="G101" s="5">
        <v>34112190</v>
      </c>
      <c r="H101" s="5">
        <v>77504741</v>
      </c>
      <c r="I101" s="5">
        <v>30983075</v>
      </c>
      <c r="J101" s="5">
        <v>21812901</v>
      </c>
      <c r="K101" s="5">
        <v>56701326</v>
      </c>
      <c r="L101" s="5">
        <v>15231349</v>
      </c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16"/>
    </row>
    <row r="102" spans="1:25">
      <c r="A102" s="6"/>
      <c r="B102" s="288"/>
      <c r="C102" s="25" t="s">
        <v>4</v>
      </c>
      <c r="D102" s="5">
        <v>15257521</v>
      </c>
      <c r="E102" s="5">
        <v>30393553</v>
      </c>
      <c r="F102" s="5">
        <v>41365858</v>
      </c>
      <c r="G102" s="5">
        <v>20291987</v>
      </c>
      <c r="H102" s="5">
        <v>31869687</v>
      </c>
      <c r="I102" s="5">
        <v>35109563</v>
      </c>
      <c r="J102" s="5">
        <v>15830122</v>
      </c>
      <c r="K102" s="5">
        <v>26761011</v>
      </c>
      <c r="L102" s="5">
        <v>15052246</v>
      </c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16"/>
    </row>
    <row r="103" spans="1:25">
      <c r="A103" s="6"/>
      <c r="B103" s="289"/>
      <c r="C103" s="25" t="s">
        <v>7</v>
      </c>
      <c r="D103" s="5">
        <v>15176855</v>
      </c>
      <c r="E103" s="5">
        <v>74631311</v>
      </c>
      <c r="F103" s="5">
        <v>34910680</v>
      </c>
      <c r="G103" s="5">
        <v>19733417</v>
      </c>
      <c r="H103" s="5">
        <v>64344919</v>
      </c>
      <c r="I103" s="5">
        <v>30440286</v>
      </c>
      <c r="J103" s="5">
        <v>18755541</v>
      </c>
      <c r="K103" s="5">
        <v>61958377</v>
      </c>
      <c r="L103" s="5">
        <v>16522060</v>
      </c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16"/>
    </row>
    <row r="104" spans="1:25">
      <c r="A104" s="6"/>
      <c r="B104" s="287" t="s">
        <v>164</v>
      </c>
      <c r="C104" s="25" t="s">
        <v>3</v>
      </c>
      <c r="D104" s="5">
        <v>22595386</v>
      </c>
      <c r="E104" s="5">
        <v>30076799</v>
      </c>
      <c r="F104" s="5">
        <v>33520443</v>
      </c>
      <c r="G104" s="5">
        <v>29506187</v>
      </c>
      <c r="H104" s="5">
        <v>29883199</v>
      </c>
      <c r="I104" s="5">
        <v>23432252</v>
      </c>
      <c r="J104" s="5">
        <v>25238696</v>
      </c>
      <c r="K104" s="5">
        <v>26438769</v>
      </c>
      <c r="L104" s="5">
        <v>22634573</v>
      </c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16"/>
    </row>
    <row r="105" spans="1:25">
      <c r="A105" s="6"/>
      <c r="B105" s="288"/>
      <c r="C105" s="25" t="s">
        <v>6</v>
      </c>
      <c r="D105" s="5">
        <v>25438182</v>
      </c>
      <c r="E105" s="5">
        <v>82202081</v>
      </c>
      <c r="F105" s="5">
        <v>49740173</v>
      </c>
      <c r="G105" s="5">
        <v>29876027</v>
      </c>
      <c r="H105" s="5">
        <v>76586209</v>
      </c>
      <c r="I105" s="5">
        <v>35653976</v>
      </c>
      <c r="J105" s="5">
        <v>27598745</v>
      </c>
      <c r="K105" s="5">
        <v>60311831</v>
      </c>
      <c r="L105" s="5">
        <v>21988359</v>
      </c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16"/>
    </row>
    <row r="106" spans="1:25">
      <c r="A106" s="6"/>
      <c r="B106" s="288"/>
      <c r="C106" s="25" t="s">
        <v>4</v>
      </c>
      <c r="D106" s="5"/>
      <c r="E106" s="5"/>
      <c r="F106" s="5"/>
      <c r="G106" s="5">
        <v>25365252</v>
      </c>
      <c r="H106" s="5">
        <v>37257292</v>
      </c>
      <c r="I106" s="5">
        <v>34009199</v>
      </c>
      <c r="J106" s="5">
        <v>16018979</v>
      </c>
      <c r="K106" s="5">
        <v>23785075</v>
      </c>
      <c r="L106" s="5">
        <v>20546639</v>
      </c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16"/>
    </row>
    <row r="107" spans="1:25">
      <c r="A107" s="6"/>
      <c r="B107" s="289"/>
      <c r="C107" s="25" t="s">
        <v>7</v>
      </c>
      <c r="D107" s="5">
        <v>15919483</v>
      </c>
      <c r="E107" s="5">
        <v>61624525</v>
      </c>
      <c r="F107" s="5">
        <v>52060950</v>
      </c>
      <c r="G107" s="5">
        <v>24559826</v>
      </c>
      <c r="H107" s="5">
        <v>82718773</v>
      </c>
      <c r="I107" s="5">
        <v>25902623</v>
      </c>
      <c r="J107" s="5">
        <v>15380047</v>
      </c>
      <c r="K107" s="5">
        <v>58522330</v>
      </c>
      <c r="L107" s="5">
        <v>20060761</v>
      </c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16"/>
    </row>
    <row r="108" spans="1:25">
      <c r="A108" s="6"/>
      <c r="B108" s="313" t="s">
        <v>165</v>
      </c>
      <c r="C108" s="211" t="s">
        <v>3</v>
      </c>
      <c r="D108" s="5">
        <v>27939440</v>
      </c>
      <c r="E108" s="5">
        <v>26459926</v>
      </c>
      <c r="F108" s="5">
        <v>71444829</v>
      </c>
      <c r="G108" s="5">
        <v>31969515</v>
      </c>
      <c r="H108" s="5">
        <v>39903351</v>
      </c>
      <c r="I108" s="5">
        <v>27612640</v>
      </c>
      <c r="J108" s="5">
        <v>30697355</v>
      </c>
      <c r="K108" s="5">
        <v>31383439</v>
      </c>
      <c r="L108" s="5">
        <v>14755085</v>
      </c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16"/>
    </row>
    <row r="109" spans="1:25">
      <c r="A109" s="6"/>
      <c r="B109" s="314"/>
      <c r="C109" s="73" t="s">
        <v>6</v>
      </c>
      <c r="D109" s="5">
        <v>31056473</v>
      </c>
      <c r="E109" s="5">
        <v>84301926</v>
      </c>
      <c r="F109" s="5">
        <v>78783794</v>
      </c>
      <c r="G109" s="5">
        <v>33990659</v>
      </c>
      <c r="H109" s="5">
        <v>88896836</v>
      </c>
      <c r="I109" s="5">
        <v>26339367</v>
      </c>
      <c r="J109" s="5">
        <v>35064143</v>
      </c>
      <c r="K109" s="5">
        <v>97660541</v>
      </c>
      <c r="L109" s="5">
        <v>12120116</v>
      </c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16"/>
    </row>
    <row r="110" spans="1:25">
      <c r="A110" s="6"/>
      <c r="B110" s="314"/>
      <c r="C110" s="73" t="s">
        <v>4</v>
      </c>
      <c r="D110" s="5">
        <v>12028910</v>
      </c>
      <c r="E110" s="5">
        <v>22580198</v>
      </c>
      <c r="F110" s="5">
        <v>77811025</v>
      </c>
      <c r="G110" s="5">
        <v>26873674</v>
      </c>
      <c r="H110" s="5">
        <v>42443696</v>
      </c>
      <c r="I110" s="5">
        <v>46594599</v>
      </c>
      <c r="J110" s="5">
        <v>33759225</v>
      </c>
      <c r="K110" s="5">
        <v>46286452</v>
      </c>
      <c r="L110" s="5">
        <v>24294641</v>
      </c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16"/>
    </row>
    <row r="111" spans="1:25">
      <c r="A111" s="6"/>
      <c r="B111" s="315"/>
      <c r="C111" s="73" t="s">
        <v>7</v>
      </c>
      <c r="D111" s="5">
        <v>9716272</v>
      </c>
      <c r="E111" s="5">
        <v>63450744</v>
      </c>
      <c r="F111" s="5">
        <v>87426748</v>
      </c>
      <c r="G111" s="5">
        <v>28589579</v>
      </c>
      <c r="H111" s="5">
        <v>96065269</v>
      </c>
      <c r="I111" s="5">
        <v>57698664</v>
      </c>
      <c r="J111" s="5">
        <v>25500517</v>
      </c>
      <c r="K111" s="5">
        <v>96261427</v>
      </c>
      <c r="L111" s="5">
        <v>19907219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16"/>
    </row>
    <row r="112" spans="1:25">
      <c r="A112" s="6"/>
      <c r="B112" s="34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16"/>
    </row>
    <row r="113" spans="1:25">
      <c r="A113" s="6"/>
      <c r="B113" s="34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16"/>
    </row>
    <row r="114" spans="1:25">
      <c r="A114" s="6"/>
      <c r="B114" s="34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16"/>
    </row>
    <row r="115" spans="1:25">
      <c r="A115" s="6"/>
      <c r="B115" s="15" t="s">
        <v>161</v>
      </c>
      <c r="C115" s="6"/>
      <c r="D115" s="213"/>
      <c r="E115" s="213"/>
      <c r="F115" s="213"/>
      <c r="G115" s="213"/>
      <c r="H115" s="213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16"/>
    </row>
    <row r="116" spans="1:25">
      <c r="A116" s="6"/>
      <c r="B116" s="34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306" t="s">
        <v>67</v>
      </c>
      <c r="N116" s="307"/>
      <c r="O116" s="307"/>
      <c r="P116" s="307"/>
      <c r="Q116" s="307"/>
      <c r="R116" s="307"/>
      <c r="S116" s="307"/>
      <c r="T116" s="307"/>
      <c r="U116" s="307"/>
      <c r="V116" s="307"/>
      <c r="W116" s="307"/>
      <c r="X116" s="307"/>
      <c r="Y116" s="308"/>
    </row>
    <row r="117" spans="1:25">
      <c r="A117" s="6"/>
      <c r="B117" s="23" t="s">
        <v>162</v>
      </c>
      <c r="C117" s="5"/>
      <c r="D117" s="111" t="s">
        <v>59</v>
      </c>
      <c r="E117" s="275" t="s">
        <v>60</v>
      </c>
      <c r="F117" s="111" t="s">
        <v>61</v>
      </c>
      <c r="G117" s="43" t="s">
        <v>162</v>
      </c>
      <c r="H117" s="43" t="s">
        <v>162</v>
      </c>
      <c r="I117" s="6"/>
      <c r="J117" s="22"/>
      <c r="K117" s="22" t="s">
        <v>162</v>
      </c>
      <c r="L117" s="5"/>
      <c r="M117" s="309" t="s">
        <v>26</v>
      </c>
      <c r="N117" s="310"/>
      <c r="O117" s="310"/>
      <c r="P117" s="311"/>
      <c r="Q117" s="309" t="s">
        <v>163</v>
      </c>
      <c r="R117" s="310"/>
      <c r="S117" s="310"/>
      <c r="T117" s="309" t="s">
        <v>164</v>
      </c>
      <c r="U117" s="310"/>
      <c r="V117" s="311"/>
      <c r="W117" s="309" t="s">
        <v>165</v>
      </c>
      <c r="X117" s="310"/>
      <c r="Y117" s="312"/>
    </row>
    <row r="118" spans="1:25">
      <c r="A118" s="6"/>
      <c r="B118" s="23"/>
      <c r="C118" s="26"/>
      <c r="D118" s="22" t="s">
        <v>162</v>
      </c>
      <c r="E118" s="22" t="s">
        <v>162</v>
      </c>
      <c r="F118" s="22" t="s">
        <v>162</v>
      </c>
      <c r="G118" s="229" t="s">
        <v>0</v>
      </c>
      <c r="H118" s="229" t="s">
        <v>1</v>
      </c>
      <c r="I118" s="6"/>
      <c r="J118" s="5"/>
      <c r="K118" s="5"/>
      <c r="L118" s="5"/>
      <c r="M118" s="229" t="s">
        <v>3</v>
      </c>
      <c r="N118" s="229" t="s">
        <v>6</v>
      </c>
      <c r="O118" s="229" t="s">
        <v>4</v>
      </c>
      <c r="P118" s="229" t="s">
        <v>7</v>
      </c>
      <c r="Q118" s="229" t="s">
        <v>3</v>
      </c>
      <c r="R118" s="229" t="s">
        <v>6</v>
      </c>
      <c r="S118" s="229" t="s">
        <v>4</v>
      </c>
      <c r="T118" s="229" t="s">
        <v>3</v>
      </c>
      <c r="U118" s="229" t="s">
        <v>6</v>
      </c>
      <c r="V118" s="229" t="s">
        <v>4</v>
      </c>
      <c r="W118" s="229" t="s">
        <v>3</v>
      </c>
      <c r="X118" s="229" t="s">
        <v>6</v>
      </c>
      <c r="Y118" s="214" t="s">
        <v>4</v>
      </c>
    </row>
    <row r="119" spans="1:25">
      <c r="A119" s="6"/>
      <c r="B119" s="287" t="s">
        <v>26</v>
      </c>
      <c r="C119" s="25" t="s">
        <v>3</v>
      </c>
      <c r="D119" s="3">
        <f t="shared" ref="D119:D128" si="12">E96/F96</f>
        <v>0.23056408227362274</v>
      </c>
      <c r="E119" s="3">
        <f t="shared" ref="E119:E134" si="13">H96/I96</f>
        <v>0.26661672232085804</v>
      </c>
      <c r="F119" s="3">
        <f t="shared" ref="F119:F134" si="14">K96/L96</f>
        <v>0.21299678153195636</v>
      </c>
      <c r="G119" s="3">
        <f>AVERAGE(D119:F119)</f>
        <v>0.23672586204214571</v>
      </c>
      <c r="H119" s="3">
        <f>STDEV(D119:F119)</f>
        <v>2.7335876792013908E-2</v>
      </c>
      <c r="I119" s="6"/>
      <c r="J119" s="5"/>
      <c r="K119" s="316" t="s">
        <v>26</v>
      </c>
      <c r="L119" s="25" t="s">
        <v>3</v>
      </c>
      <c r="M119" s="30"/>
      <c r="N119" s="30"/>
      <c r="O119" s="30"/>
      <c r="P119" s="30"/>
      <c r="Q119" s="3"/>
      <c r="R119" s="3"/>
      <c r="S119" s="3"/>
      <c r="T119" s="3"/>
      <c r="U119" s="3"/>
      <c r="V119" s="3"/>
      <c r="W119" s="3"/>
      <c r="X119" s="3"/>
      <c r="Y119" s="215"/>
    </row>
    <row r="120" spans="1:25">
      <c r="A120" s="6"/>
      <c r="B120" s="288"/>
      <c r="C120" s="25" t="s">
        <v>6</v>
      </c>
      <c r="D120" s="3">
        <f t="shared" si="12"/>
        <v>1.9604997052272213</v>
      </c>
      <c r="E120" s="3">
        <f t="shared" si="13"/>
        <v>1.5243154080188508</v>
      </c>
      <c r="F120" s="3">
        <f t="shared" si="14"/>
        <v>1.5423587116260709</v>
      </c>
      <c r="G120" s="3">
        <f t="shared" ref="G120:G134" si="15">AVERAGE(D120:F120)</f>
        <v>1.6757246082907145</v>
      </c>
      <c r="H120" s="3">
        <f t="shared" ref="H120:H134" si="16">STDEV(D120:F120)</f>
        <v>0.24678742285145538</v>
      </c>
      <c r="I120" s="6"/>
      <c r="J120" s="5"/>
      <c r="K120" s="317"/>
      <c r="L120" s="25" t="s">
        <v>6</v>
      </c>
      <c r="M120" s="30">
        <f>TTEST(D119:F119,D120:F120,2,3)</f>
        <v>9.0134384952424429E-3</v>
      </c>
      <c r="N120" s="112"/>
      <c r="O120" s="112"/>
      <c r="P120" s="112"/>
      <c r="Q120" s="3"/>
      <c r="R120" s="3"/>
      <c r="S120" s="3"/>
      <c r="T120" s="3"/>
      <c r="U120" s="3"/>
      <c r="V120" s="3"/>
      <c r="W120" s="3"/>
      <c r="X120" s="3"/>
      <c r="Y120" s="215"/>
    </row>
    <row r="121" spans="1:25">
      <c r="A121" s="6"/>
      <c r="B121" s="288"/>
      <c r="C121" s="25" t="s">
        <v>4</v>
      </c>
      <c r="D121" s="3">
        <f t="shared" si="12"/>
        <v>0.56984950309894944</v>
      </c>
      <c r="E121" s="3">
        <f t="shared" si="13"/>
        <v>0.67790536074691321</v>
      </c>
      <c r="F121" s="3">
        <f t="shared" si="14"/>
        <v>0.76675197738033851</v>
      </c>
      <c r="G121" s="3">
        <f t="shared" si="15"/>
        <v>0.67150228040873372</v>
      </c>
      <c r="H121" s="3">
        <f t="shared" si="16"/>
        <v>9.8607280019764015E-2</v>
      </c>
      <c r="I121" s="6"/>
      <c r="J121" s="5"/>
      <c r="K121" s="317"/>
      <c r="L121" s="25" t="s">
        <v>4</v>
      </c>
      <c r="M121" s="30">
        <f>TTEST(D119:F119,D121:F121,2,3)</f>
        <v>1.1975325691598447E-2</v>
      </c>
      <c r="N121" s="112"/>
      <c r="O121" s="11"/>
      <c r="P121" s="112"/>
      <c r="Q121" s="3"/>
      <c r="R121" s="3"/>
      <c r="S121" s="3"/>
      <c r="T121" s="3"/>
      <c r="U121" s="3"/>
      <c r="V121" s="3"/>
      <c r="W121" s="3"/>
      <c r="X121" s="3"/>
      <c r="Y121" s="215"/>
    </row>
    <row r="122" spans="1:25">
      <c r="A122" s="6"/>
      <c r="B122" s="289"/>
      <c r="C122" s="25" t="s">
        <v>7</v>
      </c>
      <c r="D122" s="3">
        <f t="shared" si="12"/>
        <v>2.5308252007916314</v>
      </c>
      <c r="E122" s="3">
        <f t="shared" si="13"/>
        <v>1.8275317945549052</v>
      </c>
      <c r="F122" s="3">
        <f t="shared" si="14"/>
        <v>2.7400074095269433</v>
      </c>
      <c r="G122" s="3">
        <f t="shared" si="15"/>
        <v>2.3661214682911598</v>
      </c>
      <c r="H122" s="3">
        <f t="shared" si="16"/>
        <v>0.47801509035211565</v>
      </c>
      <c r="I122" s="6"/>
      <c r="J122" s="5"/>
      <c r="K122" s="318"/>
      <c r="L122" s="25" t="s">
        <v>7</v>
      </c>
      <c r="M122" s="30"/>
      <c r="N122" s="30">
        <f>TTEST(D120:F120,D122:F122,2,3)</f>
        <v>0.11288035475652952</v>
      </c>
      <c r="O122" s="3">
        <f>TTEST(D121:F121,D122:F122,2,3)</f>
        <v>2.1806841439453686E-2</v>
      </c>
      <c r="P122" s="3"/>
      <c r="Q122" s="3"/>
      <c r="R122" s="3"/>
      <c r="S122" s="3"/>
      <c r="T122" s="3"/>
      <c r="U122" s="3"/>
      <c r="V122" s="3"/>
      <c r="W122" s="3"/>
      <c r="X122" s="3"/>
      <c r="Y122" s="215"/>
    </row>
    <row r="123" spans="1:25">
      <c r="A123" s="6"/>
      <c r="B123" s="287" t="s">
        <v>163</v>
      </c>
      <c r="C123" s="25" t="s">
        <v>3</v>
      </c>
      <c r="D123" s="3">
        <f t="shared" si="12"/>
        <v>1.1792235066326771</v>
      </c>
      <c r="E123" s="3">
        <f t="shared" si="13"/>
        <v>1.2029020163299589</v>
      </c>
      <c r="F123" s="3">
        <f t="shared" si="14"/>
        <v>1.028658992349659</v>
      </c>
      <c r="G123" s="3">
        <f t="shared" si="15"/>
        <v>1.1369281717707651</v>
      </c>
      <c r="H123" s="3">
        <f t="shared" si="16"/>
        <v>9.4508356057868226E-2</v>
      </c>
      <c r="I123" s="6"/>
      <c r="J123" s="5"/>
      <c r="K123" s="316" t="s">
        <v>163</v>
      </c>
      <c r="L123" s="25" t="s">
        <v>3</v>
      </c>
      <c r="M123" s="216">
        <f>TTEST(D119:F119,D123:F123,2,3)</f>
        <v>1.991839696690242E-3</v>
      </c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215"/>
    </row>
    <row r="124" spans="1:25">
      <c r="A124" s="6"/>
      <c r="B124" s="288"/>
      <c r="C124" s="25" t="s">
        <v>6</v>
      </c>
      <c r="D124" s="3">
        <f t="shared" si="12"/>
        <v>2.8562299812303826</v>
      </c>
      <c r="E124" s="3">
        <f t="shared" si="13"/>
        <v>2.5015186839911792</v>
      </c>
      <c r="F124" s="3">
        <f t="shared" si="14"/>
        <v>3.7226726273555939</v>
      </c>
      <c r="G124" s="3">
        <f t="shared" si="15"/>
        <v>3.0268070975257189</v>
      </c>
      <c r="H124" s="3">
        <f t="shared" si="16"/>
        <v>0.62819316519788349</v>
      </c>
      <c r="I124" s="6"/>
      <c r="J124" s="5"/>
      <c r="K124" s="317"/>
      <c r="L124" s="25" t="s">
        <v>6</v>
      </c>
      <c r="M124" s="3"/>
      <c r="N124" s="3">
        <f>TTEST(D120:F120,D124:F124,2,3)</f>
        <v>5.0266328593356432E-2</v>
      </c>
      <c r="O124" s="3"/>
      <c r="P124" s="3"/>
      <c r="Q124" s="3">
        <f>TTEST(D123:F123,D124:F124,2,3)</f>
        <v>3.2483028043924916E-2</v>
      </c>
      <c r="R124" s="3"/>
      <c r="S124" s="3"/>
      <c r="T124" s="3"/>
      <c r="U124" s="3"/>
      <c r="V124" s="3"/>
      <c r="W124" s="3"/>
      <c r="X124" s="3"/>
      <c r="Y124" s="215"/>
    </row>
    <row r="125" spans="1:25">
      <c r="A125" s="6"/>
      <c r="B125" s="288"/>
      <c r="C125" s="25" t="s">
        <v>4</v>
      </c>
      <c r="D125" s="3">
        <f t="shared" si="12"/>
        <v>0.73474973007933253</v>
      </c>
      <c r="E125" s="3">
        <f t="shared" si="13"/>
        <v>0.90772098188747041</v>
      </c>
      <c r="F125" s="3">
        <f t="shared" si="14"/>
        <v>1.7778749430483662</v>
      </c>
      <c r="G125" s="3">
        <f t="shared" si="15"/>
        <v>1.1401152183383898</v>
      </c>
      <c r="H125" s="3">
        <f t="shared" si="16"/>
        <v>0.55904638746228175</v>
      </c>
      <c r="I125" s="6"/>
      <c r="J125" s="5"/>
      <c r="K125" s="317"/>
      <c r="L125" s="25" t="s">
        <v>4</v>
      </c>
      <c r="M125" s="3"/>
      <c r="N125" s="3"/>
      <c r="O125" s="3">
        <f>TTEST(D121:F121,D125:F125,2,3)</f>
        <v>0.28216197917124136</v>
      </c>
      <c r="P125" s="3"/>
      <c r="Q125" s="3">
        <f>TTEST(D123:F123,D125:F125,2,3)</f>
        <v>0.99307314523505119</v>
      </c>
      <c r="R125" s="3"/>
      <c r="S125" s="3"/>
      <c r="T125" s="3"/>
      <c r="U125" s="3"/>
      <c r="V125" s="3"/>
      <c r="W125" s="3"/>
      <c r="X125" s="3"/>
      <c r="Y125" s="215"/>
    </row>
    <row r="126" spans="1:25">
      <c r="A126" s="6"/>
      <c r="B126" s="289"/>
      <c r="C126" s="25" t="s">
        <v>7</v>
      </c>
      <c r="D126" s="3">
        <f t="shared" si="12"/>
        <v>2.1377787828824877</v>
      </c>
      <c r="E126" s="3">
        <f t="shared" si="13"/>
        <v>2.1138079648791734</v>
      </c>
      <c r="F126" s="3">
        <f t="shared" si="14"/>
        <v>3.7500394623914937</v>
      </c>
      <c r="G126" s="3">
        <f t="shared" si="15"/>
        <v>2.6672087367177184</v>
      </c>
      <c r="H126" s="3">
        <f t="shared" si="16"/>
        <v>0.93783550549994266</v>
      </c>
      <c r="I126" s="6"/>
      <c r="J126" s="5"/>
      <c r="K126" s="318"/>
      <c r="L126" s="25" t="s">
        <v>7</v>
      </c>
      <c r="M126" s="3"/>
      <c r="N126" s="3"/>
      <c r="O126" s="3"/>
      <c r="P126" s="3">
        <f>TTEST(D122:F122,D126:F126,2,3)</f>
        <v>0.65459912985023183</v>
      </c>
      <c r="Q126" s="3"/>
      <c r="R126" s="3">
        <f>TTEST(D124:F124,D126:F126,2,3)</f>
        <v>0.61446104125550838</v>
      </c>
      <c r="S126" s="3">
        <f>TTEST(D125:F125,D126:F126,2,3)</f>
        <v>8.7061094586078427E-2</v>
      </c>
      <c r="T126" s="3"/>
      <c r="U126" s="3"/>
      <c r="V126" s="3"/>
      <c r="W126" s="3"/>
      <c r="X126" s="3"/>
      <c r="Y126" s="215"/>
    </row>
    <row r="127" spans="1:25">
      <c r="A127" s="6"/>
      <c r="B127" s="287" t="s">
        <v>164</v>
      </c>
      <c r="C127" s="25" t="s">
        <v>3</v>
      </c>
      <c r="D127" s="3">
        <f t="shared" si="12"/>
        <v>0.89726734816720655</v>
      </c>
      <c r="E127" s="3">
        <f t="shared" si="13"/>
        <v>1.2753020494999798</v>
      </c>
      <c r="F127" s="3">
        <f t="shared" si="14"/>
        <v>1.1680701464966889</v>
      </c>
      <c r="G127" s="3">
        <f t="shared" si="15"/>
        <v>1.1135465147212917</v>
      </c>
      <c r="H127" s="3">
        <f t="shared" si="16"/>
        <v>0.19482602154082027</v>
      </c>
      <c r="I127" s="6"/>
      <c r="J127" s="5"/>
      <c r="K127" s="316" t="s">
        <v>164</v>
      </c>
      <c r="L127" s="25" t="s">
        <v>3</v>
      </c>
      <c r="M127" s="3">
        <f>TTEST(D119:F119,D127:F127,2,3)</f>
        <v>1.4656053536599463E-2</v>
      </c>
      <c r="N127" s="3"/>
      <c r="O127" s="3"/>
      <c r="P127" s="3"/>
      <c r="Q127" s="3"/>
      <c r="R127" s="3"/>
      <c r="S127" s="11"/>
      <c r="T127" s="3"/>
      <c r="U127" s="3"/>
      <c r="V127" s="3"/>
      <c r="W127" s="3"/>
      <c r="X127" s="3"/>
      <c r="Y127" s="215"/>
    </row>
    <row r="128" spans="1:25">
      <c r="A128" s="6"/>
      <c r="B128" s="288"/>
      <c r="C128" s="25" t="s">
        <v>6</v>
      </c>
      <c r="D128" s="3">
        <f t="shared" si="12"/>
        <v>1.6526295756952836</v>
      </c>
      <c r="E128" s="3">
        <f t="shared" si="13"/>
        <v>2.1480411890107289</v>
      </c>
      <c r="F128" s="3">
        <f t="shared" si="14"/>
        <v>2.7428982308320506</v>
      </c>
      <c r="G128" s="3">
        <f t="shared" si="15"/>
        <v>2.1811896651793545</v>
      </c>
      <c r="H128" s="3">
        <f t="shared" si="16"/>
        <v>0.54588968775537527</v>
      </c>
      <c r="I128" s="6"/>
      <c r="J128" s="5"/>
      <c r="K128" s="317"/>
      <c r="L128" s="25" t="s">
        <v>6</v>
      </c>
      <c r="M128" s="3"/>
      <c r="N128" s="3">
        <f>TTEST(D120:F120,D128:F128,2,3)</f>
        <v>0.24673876843013903</v>
      </c>
      <c r="O128" s="3"/>
      <c r="P128" s="3"/>
      <c r="Q128" s="3"/>
      <c r="R128" s="3"/>
      <c r="S128" s="3"/>
      <c r="T128" s="3">
        <f>TTEST(D127:F127,D128:F128,2,3)</f>
        <v>6.3766698434198812E-2</v>
      </c>
      <c r="U128" s="3"/>
      <c r="V128" s="3"/>
      <c r="W128" s="3"/>
      <c r="X128" s="3"/>
      <c r="Y128" s="215"/>
    </row>
    <row r="129" spans="1:25">
      <c r="A129" s="6"/>
      <c r="B129" s="288"/>
      <c r="C129" s="25" t="s">
        <v>4</v>
      </c>
      <c r="D129" s="3"/>
      <c r="E129" s="3">
        <f t="shared" si="13"/>
        <v>1.0955063069847661</v>
      </c>
      <c r="F129" s="3">
        <f t="shared" si="14"/>
        <v>1.1576139046390994</v>
      </c>
      <c r="G129" s="3">
        <f t="shared" si="15"/>
        <v>1.1265601058119328</v>
      </c>
      <c r="H129" s="3">
        <f t="shared" si="16"/>
        <v>4.3916703464584768E-2</v>
      </c>
      <c r="I129" s="6"/>
      <c r="J129" s="5"/>
      <c r="K129" s="317"/>
      <c r="L129" s="25" t="s">
        <v>4</v>
      </c>
      <c r="M129" s="3"/>
      <c r="N129" s="3"/>
      <c r="O129" s="217"/>
      <c r="P129" s="3"/>
      <c r="Q129" s="3"/>
      <c r="R129" s="3"/>
      <c r="S129" s="3"/>
      <c r="T129" s="217"/>
      <c r="U129" s="3"/>
      <c r="V129" s="3"/>
      <c r="W129" s="3"/>
      <c r="X129" s="3"/>
      <c r="Y129" s="215"/>
    </row>
    <row r="130" spans="1:25">
      <c r="B130" s="289"/>
      <c r="C130" s="25" t="s">
        <v>7</v>
      </c>
      <c r="D130" s="3">
        <f>E107/F107</f>
        <v>1.1836995867343949</v>
      </c>
      <c r="E130" s="3">
        <f t="shared" si="13"/>
        <v>3.1934516052679296</v>
      </c>
      <c r="F130" s="3">
        <f t="shared" si="14"/>
        <v>2.9172537372834459</v>
      </c>
      <c r="G130" s="3">
        <f t="shared" si="15"/>
        <v>2.4314683097619234</v>
      </c>
      <c r="H130" s="3">
        <f t="shared" si="16"/>
        <v>1.089388087503304</v>
      </c>
      <c r="I130" s="6"/>
      <c r="J130" s="5"/>
      <c r="K130" s="318"/>
      <c r="L130" s="25" t="s">
        <v>7</v>
      </c>
      <c r="M130" s="3"/>
      <c r="N130" s="3"/>
      <c r="O130" s="3"/>
      <c r="P130" s="3">
        <f>TTEST(D122:F122,D130:F130,2,3)</f>
        <v>0.93072146529615662</v>
      </c>
      <c r="Q130" s="3"/>
      <c r="R130" s="3"/>
      <c r="S130" s="3"/>
      <c r="T130" s="3"/>
      <c r="U130" s="3">
        <f>TTEST(D128:F128,D130:F130,2,3)</f>
        <v>0.74597540844277188</v>
      </c>
      <c r="V130" s="3">
        <f>TTEST(D129:F129,D130:F130,2,3)</f>
        <v>0.17340663061627598</v>
      </c>
      <c r="W130" s="3"/>
      <c r="X130" s="3"/>
      <c r="Y130" s="215"/>
    </row>
    <row r="131" spans="1:25">
      <c r="B131" s="313" t="s">
        <v>165</v>
      </c>
      <c r="C131" s="211" t="s">
        <v>3</v>
      </c>
      <c r="D131" s="3">
        <f>E108/F108</f>
        <v>0.37035466905519504</v>
      </c>
      <c r="E131" s="3">
        <f t="shared" si="13"/>
        <v>1.4451117676542338</v>
      </c>
      <c r="F131" s="3">
        <f t="shared" si="14"/>
        <v>2.1269575200685051</v>
      </c>
      <c r="G131" s="3">
        <f t="shared" si="15"/>
        <v>1.3141413189259781</v>
      </c>
      <c r="H131" s="3">
        <f t="shared" si="16"/>
        <v>0.88559490619418246</v>
      </c>
      <c r="I131" s="6"/>
      <c r="J131" s="5"/>
      <c r="K131" s="319" t="s">
        <v>165</v>
      </c>
      <c r="L131" s="211" t="s">
        <v>3</v>
      </c>
      <c r="M131" s="3">
        <f>TTEST(D119:F119,D131:F131,2,3)</f>
        <v>0.16954439175633026</v>
      </c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215"/>
    </row>
    <row r="132" spans="1:25">
      <c r="B132" s="314"/>
      <c r="C132" s="73" t="s">
        <v>6</v>
      </c>
      <c r="D132" s="3">
        <f>E109/F109</f>
        <v>1.0700414605572308</v>
      </c>
      <c r="E132" s="3">
        <f t="shared" si="13"/>
        <v>3.3750559001664695</v>
      </c>
      <c r="F132" s="3">
        <f t="shared" si="14"/>
        <v>8.0577232924173341</v>
      </c>
      <c r="G132" s="3">
        <f t="shared" si="15"/>
        <v>4.1676068843803451</v>
      </c>
      <c r="H132" s="3">
        <f>STDEV(D132:F132)</f>
        <v>3.5606217354221621</v>
      </c>
      <c r="I132" s="6"/>
      <c r="J132" s="5"/>
      <c r="K132" s="320"/>
      <c r="L132" s="73" t="s">
        <v>6</v>
      </c>
      <c r="M132" s="3"/>
      <c r="N132" s="3">
        <f>TTEST(D120:F120,D132:F132,2,3)</f>
        <v>0.34911303130485072</v>
      </c>
      <c r="O132" s="3"/>
      <c r="P132" s="3"/>
      <c r="Q132" s="3"/>
      <c r="R132" s="3"/>
      <c r="S132" s="3"/>
      <c r="T132" s="3"/>
      <c r="U132" s="3"/>
      <c r="V132" s="3"/>
      <c r="W132" s="3">
        <f>TTEST(D131:F131,D132:F132,2,3)</f>
        <v>0.29773546027045578</v>
      </c>
      <c r="X132" s="3"/>
      <c r="Y132" s="215"/>
    </row>
    <row r="133" spans="1:25">
      <c r="B133" s="314"/>
      <c r="C133" s="73" t="s">
        <v>4</v>
      </c>
      <c r="D133" s="3">
        <f>E110/F110</f>
        <v>0.29019278437727813</v>
      </c>
      <c r="E133" s="3">
        <f t="shared" si="13"/>
        <v>0.91091450320239908</v>
      </c>
      <c r="F133" s="3">
        <f t="shared" si="14"/>
        <v>1.9052124293583923</v>
      </c>
      <c r="G133" s="3">
        <f t="shared" si="15"/>
        <v>1.0354399056460233</v>
      </c>
      <c r="H133" s="3">
        <f t="shared" si="16"/>
        <v>0.81467910572754998</v>
      </c>
      <c r="I133" s="6"/>
      <c r="J133" s="5"/>
      <c r="K133" s="320"/>
      <c r="L133" s="73" t="s">
        <v>4</v>
      </c>
      <c r="M133" s="3"/>
      <c r="N133" s="3"/>
      <c r="O133" s="3">
        <f>TTEST(D121:F121,D133:F133,2,3)</f>
        <v>0.52071317785213977</v>
      </c>
      <c r="P133" s="3"/>
      <c r="Q133" s="3"/>
      <c r="R133" s="3"/>
      <c r="S133" s="3"/>
      <c r="T133" s="3"/>
      <c r="U133" s="3"/>
      <c r="V133" s="3"/>
      <c r="W133" s="3">
        <f>TTEST(D131:F131,D133:F133,2,3)</f>
        <v>0.70894308657333038</v>
      </c>
      <c r="X133" s="3"/>
      <c r="Y133" s="215"/>
    </row>
    <row r="134" spans="1:25">
      <c r="B134" s="315"/>
      <c r="C134" s="73" t="s">
        <v>7</v>
      </c>
      <c r="D134" s="3">
        <f>E111/F111</f>
        <v>0.72575894050182443</v>
      </c>
      <c r="E134" s="3">
        <f t="shared" si="13"/>
        <v>1.6649478920343805</v>
      </c>
      <c r="F134" s="3">
        <f t="shared" si="14"/>
        <v>4.8355034924767741</v>
      </c>
      <c r="G134" s="3">
        <f t="shared" si="15"/>
        <v>2.4087367750043263</v>
      </c>
      <c r="H134" s="3">
        <f t="shared" si="16"/>
        <v>2.1534661588806556</v>
      </c>
      <c r="I134" s="6"/>
      <c r="J134" s="5"/>
      <c r="K134" s="321"/>
      <c r="L134" s="73" t="s">
        <v>7</v>
      </c>
      <c r="M134" s="3"/>
      <c r="N134" s="3"/>
      <c r="O134" s="3"/>
      <c r="P134" s="3">
        <f>TTEST(D122:F122,D134:F134,2,3)</f>
        <v>0.97610203059429734</v>
      </c>
      <c r="Q134" s="3"/>
      <c r="R134" s="3"/>
      <c r="S134" s="3"/>
      <c r="T134" s="3"/>
      <c r="U134" s="3"/>
      <c r="V134" s="3"/>
      <c r="W134" s="3"/>
      <c r="X134" s="3">
        <f>TTEST(D132:F132,D134:F134,2,3)</f>
        <v>0.5127875686572072</v>
      </c>
      <c r="Y134" s="215">
        <f>TTEST(D133:F133,D134:F134,2,3)</f>
        <v>0.38910125426667558</v>
      </c>
    </row>
    <row r="135" spans="1:25">
      <c r="B135" s="34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212"/>
      <c r="N135" s="212"/>
      <c r="O135" s="212"/>
      <c r="P135" s="212"/>
      <c r="Q135" s="212"/>
      <c r="R135" s="212"/>
      <c r="S135" s="212"/>
      <c r="T135" s="212"/>
      <c r="U135" s="212"/>
      <c r="V135" s="212"/>
      <c r="W135" s="212"/>
      <c r="X135" s="212"/>
      <c r="Y135" s="218"/>
    </row>
    <row r="136" spans="1:25">
      <c r="B136" s="34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16"/>
    </row>
    <row r="137" spans="1:25">
      <c r="B137" s="34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16"/>
    </row>
    <row r="138" spans="1:25">
      <c r="B138" s="15" t="s">
        <v>220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16"/>
    </row>
    <row r="139" spans="1:25">
      <c r="B139" s="34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306" t="s">
        <v>67</v>
      </c>
      <c r="N139" s="307"/>
      <c r="O139" s="307"/>
      <c r="P139" s="307"/>
      <c r="Q139" s="307"/>
      <c r="R139" s="307"/>
      <c r="S139" s="307"/>
      <c r="T139" s="307"/>
      <c r="U139" s="307"/>
      <c r="V139" s="307"/>
      <c r="W139" s="307"/>
      <c r="X139" s="307"/>
      <c r="Y139" s="308"/>
    </row>
    <row r="140" spans="1:25">
      <c r="B140" s="34"/>
      <c r="C140" s="6"/>
      <c r="D140" s="111" t="s">
        <v>59</v>
      </c>
      <c r="E140" s="275" t="s">
        <v>60</v>
      </c>
      <c r="F140" s="111" t="s">
        <v>61</v>
      </c>
      <c r="G140" s="22" t="s">
        <v>220</v>
      </c>
      <c r="H140" s="22" t="s">
        <v>220</v>
      </c>
      <c r="I140" s="6"/>
      <c r="J140" s="6"/>
      <c r="K140" s="22" t="s">
        <v>220</v>
      </c>
      <c r="L140" s="5"/>
      <c r="M140" s="309" t="s">
        <v>26</v>
      </c>
      <c r="N140" s="310"/>
      <c r="O140" s="310"/>
      <c r="P140" s="311"/>
      <c r="Q140" s="309" t="s">
        <v>163</v>
      </c>
      <c r="R140" s="310"/>
      <c r="S140" s="310"/>
      <c r="T140" s="309" t="s">
        <v>164</v>
      </c>
      <c r="U140" s="310"/>
      <c r="V140" s="311"/>
      <c r="W140" s="309" t="s">
        <v>165</v>
      </c>
      <c r="X140" s="310"/>
      <c r="Y140" s="312"/>
    </row>
    <row r="141" spans="1:25">
      <c r="B141" s="34"/>
      <c r="C141" s="6"/>
      <c r="D141" s="22" t="s">
        <v>220</v>
      </c>
      <c r="E141" s="22" t="s">
        <v>220</v>
      </c>
      <c r="F141" s="22" t="s">
        <v>220</v>
      </c>
      <c r="G141" s="229" t="s">
        <v>0</v>
      </c>
      <c r="H141" s="229" t="s">
        <v>1</v>
      </c>
      <c r="I141" s="6"/>
      <c r="J141" s="6"/>
      <c r="K141" s="5"/>
      <c r="L141" s="5"/>
      <c r="M141" s="229" t="s">
        <v>3</v>
      </c>
      <c r="N141" s="229" t="s">
        <v>6</v>
      </c>
      <c r="O141" s="229" t="s">
        <v>4</v>
      </c>
      <c r="P141" s="229" t="s">
        <v>7</v>
      </c>
      <c r="Q141" s="229" t="s">
        <v>3</v>
      </c>
      <c r="R141" s="229" t="s">
        <v>6</v>
      </c>
      <c r="S141" s="229" t="s">
        <v>4</v>
      </c>
      <c r="T141" s="229" t="s">
        <v>3</v>
      </c>
      <c r="U141" s="229" t="s">
        <v>6</v>
      </c>
      <c r="V141" s="229" t="s">
        <v>4</v>
      </c>
      <c r="W141" s="229" t="s">
        <v>3</v>
      </c>
      <c r="X141" s="229" t="s">
        <v>6</v>
      </c>
      <c r="Y141" s="214" t="s">
        <v>4</v>
      </c>
    </row>
    <row r="142" spans="1:25">
      <c r="B142" s="287" t="s">
        <v>26</v>
      </c>
      <c r="C142" s="25" t="s">
        <v>3</v>
      </c>
      <c r="D142" s="3">
        <f>D96/F96</f>
        <v>0.21409476763748586</v>
      </c>
      <c r="E142" s="3">
        <f>G96/I96</f>
        <v>0.26114640023952457</v>
      </c>
      <c r="F142" s="3">
        <f>J96/L96</f>
        <v>0.22992272840802863</v>
      </c>
      <c r="G142" s="3">
        <f>AVERAGE(D142:F142)</f>
        <v>0.23505463209501301</v>
      </c>
      <c r="H142" s="3">
        <f>STDEV(D142:F142)</f>
        <v>2.3941937248657862E-2</v>
      </c>
      <c r="I142" s="6"/>
      <c r="J142" s="6"/>
      <c r="K142" s="316" t="s">
        <v>26</v>
      </c>
      <c r="L142" s="25" t="s">
        <v>3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16"/>
    </row>
    <row r="143" spans="1:25">
      <c r="B143" s="288"/>
      <c r="C143" s="25" t="s">
        <v>6</v>
      </c>
      <c r="D143" s="3">
        <f t="shared" ref="D143:D157" si="17">D97/F97</f>
        <v>0.54878406547748959</v>
      </c>
      <c r="E143" s="3">
        <f t="shared" ref="E143:E157" si="18">G97/I97</f>
        <v>0.59646368235310998</v>
      </c>
      <c r="F143" s="3">
        <f t="shared" ref="F143:F156" si="19">J97/L97</f>
        <v>0.59446734524094491</v>
      </c>
      <c r="G143" s="3">
        <f t="shared" ref="G143:G157" si="20">AVERAGE(D143:F143)</f>
        <v>0.57990503102384816</v>
      </c>
      <c r="H143" s="3">
        <f t="shared" ref="H143:H157" si="21">STDEV(D143:F143)</f>
        <v>2.6970024339432467E-2</v>
      </c>
      <c r="I143" s="6"/>
      <c r="J143" s="6"/>
      <c r="K143" s="317"/>
      <c r="L143" s="25" t="s">
        <v>6</v>
      </c>
      <c r="M143" s="237">
        <f>TTEST(D142:F142,D143:F143,2,3)</f>
        <v>8.5721218017889198E-5</v>
      </c>
      <c r="N143" s="112"/>
      <c r="O143" s="112"/>
      <c r="P143" s="112"/>
      <c r="Q143" s="3"/>
      <c r="R143" s="3"/>
      <c r="S143" s="3"/>
      <c r="T143" s="3"/>
      <c r="U143" s="3"/>
      <c r="V143" s="3"/>
      <c r="W143" s="3"/>
      <c r="X143" s="3"/>
      <c r="Y143" s="215"/>
    </row>
    <row r="144" spans="1:25">
      <c r="B144" s="288"/>
      <c r="C144" s="25" t="s">
        <v>4</v>
      </c>
      <c r="D144" s="3">
        <f t="shared" si="17"/>
        <v>0.34465905441291617</v>
      </c>
      <c r="E144" s="3">
        <f t="shared" si="18"/>
        <v>0.43208787209043104</v>
      </c>
      <c r="F144" s="3">
        <f t="shared" si="19"/>
        <v>0.5199140234718449</v>
      </c>
      <c r="G144" s="3">
        <f t="shared" si="20"/>
        <v>0.43222031665839733</v>
      </c>
      <c r="H144" s="3">
        <f t="shared" si="21"/>
        <v>8.7627559598189395E-2</v>
      </c>
      <c r="I144" s="6"/>
      <c r="J144" s="6"/>
      <c r="K144" s="317"/>
      <c r="L144" s="25" t="s">
        <v>4</v>
      </c>
      <c r="M144" s="30">
        <f>TTEST(D142:F142,D144:F144,2,3)</f>
        <v>5.1423292607328641E-2</v>
      </c>
      <c r="N144" s="112"/>
      <c r="O144" s="11"/>
      <c r="P144" s="112"/>
      <c r="Q144" s="3"/>
      <c r="R144" s="3"/>
      <c r="S144" s="3"/>
      <c r="T144" s="3"/>
      <c r="U144" s="3"/>
      <c r="V144" s="3"/>
      <c r="W144" s="3"/>
      <c r="X144" s="3"/>
      <c r="Y144" s="215"/>
    </row>
    <row r="145" spans="2:25">
      <c r="B145" s="289"/>
      <c r="C145" s="25" t="s">
        <v>7</v>
      </c>
      <c r="D145" s="3">
        <f t="shared" si="17"/>
        <v>0.48092898349471319</v>
      </c>
      <c r="E145" s="3">
        <f t="shared" si="18"/>
        <v>0.58683851550288979</v>
      </c>
      <c r="F145" s="3">
        <f t="shared" si="19"/>
        <v>0.83921181745343576</v>
      </c>
      <c r="G145" s="3">
        <f t="shared" si="20"/>
        <v>0.63565977215034619</v>
      </c>
      <c r="H145" s="3">
        <f t="shared" si="21"/>
        <v>0.18406325978546337</v>
      </c>
      <c r="I145" s="6"/>
      <c r="J145" s="6"/>
      <c r="K145" s="318"/>
      <c r="L145" s="25" t="s">
        <v>7</v>
      </c>
      <c r="M145" s="30"/>
      <c r="N145" s="30">
        <f>TTEST(D143:F143,D145:F145,2,3)</f>
        <v>0.65353006955251525</v>
      </c>
      <c r="O145" s="3">
        <f>TTEST(D144:F144,D145:F145,2,3)</f>
        <v>0.18672873375296323</v>
      </c>
      <c r="P145" s="3"/>
      <c r="Q145" s="3"/>
      <c r="R145" s="3"/>
      <c r="S145" s="3"/>
      <c r="T145" s="3"/>
      <c r="U145" s="3"/>
      <c r="V145" s="3"/>
      <c r="W145" s="3"/>
      <c r="X145" s="3"/>
      <c r="Y145" s="215"/>
    </row>
    <row r="146" spans="2:25">
      <c r="B146" s="287" t="s">
        <v>163</v>
      </c>
      <c r="C146" s="25" t="s">
        <v>3</v>
      </c>
      <c r="D146" s="3">
        <f t="shared" si="17"/>
        <v>0.97286543626317934</v>
      </c>
      <c r="E146" s="3">
        <f t="shared" si="18"/>
        <v>1.0717705775030582</v>
      </c>
      <c r="F146" s="3">
        <f t="shared" si="19"/>
        <v>1.1945490618690722</v>
      </c>
      <c r="G146" s="3">
        <f t="shared" si="20"/>
        <v>1.0797283585451032</v>
      </c>
      <c r="H146" s="3">
        <f t="shared" si="21"/>
        <v>0.11105585160079709</v>
      </c>
      <c r="I146" s="6"/>
      <c r="J146" s="6"/>
      <c r="K146" s="316" t="s">
        <v>163</v>
      </c>
      <c r="L146" s="25" t="s">
        <v>3</v>
      </c>
      <c r="M146" s="216">
        <f>TTEST(D142:F142,D146:F146,2,3)</f>
        <v>4.2137916441381176E-3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215"/>
    </row>
    <row r="147" spans="2:25">
      <c r="B147" s="288"/>
      <c r="C147" s="25" t="s">
        <v>6</v>
      </c>
      <c r="D147" s="3">
        <f t="shared" si="17"/>
        <v>0.73953553821516349</v>
      </c>
      <c r="E147" s="3">
        <f t="shared" si="18"/>
        <v>1.1009943331964307</v>
      </c>
      <c r="F147" s="3">
        <f t="shared" si="19"/>
        <v>1.4321056526247282</v>
      </c>
      <c r="G147" s="3">
        <f t="shared" si="20"/>
        <v>1.0908785080121073</v>
      </c>
      <c r="H147" s="3">
        <f t="shared" si="21"/>
        <v>0.3463958548867031</v>
      </c>
      <c r="I147" s="6"/>
      <c r="J147" s="6"/>
      <c r="K147" s="317"/>
      <c r="L147" s="25" t="s">
        <v>6</v>
      </c>
      <c r="M147" s="3"/>
      <c r="N147" s="3">
        <f>TTEST(D143:F143,D147:F147,2,3)</f>
        <v>0.1242305424794091</v>
      </c>
      <c r="O147" s="3"/>
      <c r="P147" s="3"/>
      <c r="Q147" s="3">
        <f>TTEST(D146:F146,D147:F147,2,3)</f>
        <v>0.96174638907230825</v>
      </c>
      <c r="R147" s="3"/>
      <c r="S147" s="3"/>
      <c r="T147" s="3"/>
      <c r="U147" s="3"/>
      <c r="V147" s="3"/>
      <c r="W147" s="3"/>
      <c r="X147" s="3"/>
      <c r="Y147" s="215"/>
    </row>
    <row r="148" spans="2:25">
      <c r="B148" s="288"/>
      <c r="C148" s="25" t="s">
        <v>4</v>
      </c>
      <c r="D148" s="3">
        <f t="shared" si="17"/>
        <v>0.36884333451998025</v>
      </c>
      <c r="E148" s="3">
        <f t="shared" si="18"/>
        <v>0.57796182196856172</v>
      </c>
      <c r="F148" s="3">
        <f t="shared" si="19"/>
        <v>1.0516784006851867</v>
      </c>
      <c r="G148" s="3">
        <f t="shared" si="20"/>
        <v>0.66616118572457628</v>
      </c>
      <c r="H148" s="3">
        <f t="shared" si="21"/>
        <v>0.34985751059743547</v>
      </c>
      <c r="I148" s="6"/>
      <c r="J148" s="6"/>
      <c r="K148" s="317"/>
      <c r="L148" s="25" t="s">
        <v>4</v>
      </c>
      <c r="M148" s="3"/>
      <c r="N148" s="3"/>
      <c r="O148" s="3">
        <f>TTEST(D144:F144,D148:F148,2,3)</f>
        <v>0.36674324208275483</v>
      </c>
      <c r="P148" s="3"/>
      <c r="Q148" s="3">
        <f>TTEST(D146:F146,D148:F148,2,3)</f>
        <v>0.16864589080448078</v>
      </c>
      <c r="R148" s="3"/>
      <c r="S148" s="3"/>
      <c r="T148" s="3"/>
      <c r="U148" s="3"/>
      <c r="V148" s="3"/>
      <c r="W148" s="3"/>
      <c r="X148" s="3"/>
      <c r="Y148" s="215"/>
    </row>
    <row r="149" spans="2:25">
      <c r="B149" s="289"/>
      <c r="C149" s="25" t="s">
        <v>7</v>
      </c>
      <c r="D149" s="3">
        <f t="shared" si="17"/>
        <v>0.43473386940615305</v>
      </c>
      <c r="E149" s="3">
        <f t="shared" si="18"/>
        <v>0.64826647817960714</v>
      </c>
      <c r="F149" s="3">
        <f t="shared" si="19"/>
        <v>1.1351817509438895</v>
      </c>
      <c r="G149" s="3">
        <f t="shared" si="20"/>
        <v>0.73939403284321659</v>
      </c>
      <c r="H149" s="3">
        <f t="shared" si="21"/>
        <v>0.35900554606008855</v>
      </c>
      <c r="I149" s="6"/>
      <c r="J149" s="6"/>
      <c r="K149" s="318"/>
      <c r="L149" s="25" t="s">
        <v>7</v>
      </c>
      <c r="M149" s="3"/>
      <c r="N149" s="3"/>
      <c r="O149" s="3"/>
      <c r="P149" s="3">
        <f>TTEST(D145:F145,D149:F149,2,3)</f>
        <v>0.68639562343162597</v>
      </c>
      <c r="Q149" s="3"/>
      <c r="R149" s="3">
        <f>TTEST(D147:F147,D149:F149,2,3)</f>
        <v>0.28944181341322561</v>
      </c>
      <c r="S149" s="3">
        <f>TTEST(D148:F148,D149:F149,2,3)</f>
        <v>0.81272019858889655</v>
      </c>
      <c r="T149" s="3"/>
      <c r="U149" s="3"/>
      <c r="V149" s="3"/>
      <c r="W149" s="3"/>
      <c r="X149" s="3"/>
      <c r="Y149" s="215"/>
    </row>
    <row r="150" spans="2:25">
      <c r="B150" s="287" t="s">
        <v>164</v>
      </c>
      <c r="C150" s="25" t="s">
        <v>3</v>
      </c>
      <c r="D150" s="3">
        <f t="shared" si="17"/>
        <v>0.67407778590515643</v>
      </c>
      <c r="E150" s="3">
        <f t="shared" si="18"/>
        <v>1.2592126015032614</v>
      </c>
      <c r="F150" s="3">
        <f t="shared" si="19"/>
        <v>1.1150506793302442</v>
      </c>
      <c r="G150" s="3">
        <f t="shared" si="20"/>
        <v>1.0161136889128872</v>
      </c>
      <c r="H150" s="3">
        <f t="shared" si="21"/>
        <v>0.30485584160532386</v>
      </c>
      <c r="I150" s="6"/>
      <c r="J150" s="6"/>
      <c r="K150" s="316" t="s">
        <v>164</v>
      </c>
      <c r="L150" s="25" t="s">
        <v>3</v>
      </c>
      <c r="M150" s="3">
        <f>TTEST(D142:F142,D150:F150,2,3)</f>
        <v>4.6432644279012704E-2</v>
      </c>
      <c r="N150" s="3"/>
      <c r="O150" s="3"/>
      <c r="P150" s="3"/>
      <c r="Q150" s="3"/>
      <c r="R150" s="3"/>
      <c r="S150" s="11"/>
      <c r="T150" s="3"/>
      <c r="U150" s="3"/>
      <c r="V150" s="3"/>
      <c r="W150" s="3"/>
      <c r="X150" s="3"/>
      <c r="Y150" s="215"/>
    </row>
    <row r="151" spans="2:25">
      <c r="B151" s="288"/>
      <c r="C151" s="25" t="s">
        <v>6</v>
      </c>
      <c r="D151" s="3">
        <f t="shared" si="17"/>
        <v>0.51142126103984398</v>
      </c>
      <c r="E151" s="3">
        <f t="shared" si="18"/>
        <v>0.83794376817889815</v>
      </c>
      <c r="F151" s="3">
        <f t="shared" si="19"/>
        <v>1.2551525559501735</v>
      </c>
      <c r="G151" s="3">
        <f t="shared" si="20"/>
        <v>0.86817252838963854</v>
      </c>
      <c r="H151" s="3">
        <f t="shared" si="21"/>
        <v>0.37278598849092742</v>
      </c>
      <c r="I151" s="6"/>
      <c r="J151" s="6"/>
      <c r="K151" s="317"/>
      <c r="L151" s="25" t="s">
        <v>6</v>
      </c>
      <c r="M151" s="3"/>
      <c r="N151" s="3">
        <f>TTEST(D143:F143,D151:F151,2,3)</f>
        <v>0.31215469049804229</v>
      </c>
      <c r="O151" s="3"/>
      <c r="P151" s="3"/>
      <c r="Q151" s="3"/>
      <c r="R151" s="3"/>
      <c r="S151" s="3"/>
      <c r="T151" s="3">
        <f>TTEST(D150:F150,D151:F151,2,3)</f>
        <v>0.6238863683401864</v>
      </c>
      <c r="U151" s="3"/>
      <c r="V151" s="3"/>
      <c r="W151" s="3"/>
      <c r="X151" s="3"/>
      <c r="Y151" s="215"/>
    </row>
    <row r="152" spans="2:25">
      <c r="B152" s="288"/>
      <c r="C152" s="25" t="s">
        <v>4</v>
      </c>
      <c r="D152" s="3"/>
      <c r="E152" s="3">
        <f t="shared" si="18"/>
        <v>0.74583503128080142</v>
      </c>
      <c r="F152" s="3">
        <f t="shared" si="19"/>
        <v>0.77963987200047657</v>
      </c>
      <c r="G152" s="3">
        <f t="shared" si="20"/>
        <v>0.762737451640639</v>
      </c>
      <c r="H152" s="3">
        <f t="shared" si="21"/>
        <v>2.390363210981343E-2</v>
      </c>
      <c r="I152" s="6"/>
      <c r="J152" s="6"/>
      <c r="K152" s="317"/>
      <c r="L152" s="25" t="s">
        <v>4</v>
      </c>
      <c r="M152" s="3"/>
      <c r="N152" s="3"/>
      <c r="O152" s="217"/>
      <c r="P152" s="3"/>
      <c r="Q152" s="3"/>
      <c r="R152" s="3"/>
      <c r="S152" s="3"/>
      <c r="T152" s="217"/>
      <c r="U152" s="3"/>
      <c r="V152" s="3"/>
      <c r="W152" s="3"/>
      <c r="X152" s="3"/>
      <c r="Y152" s="215"/>
    </row>
    <row r="153" spans="2:25">
      <c r="B153" s="289"/>
      <c r="C153" s="25" t="s">
        <v>7</v>
      </c>
      <c r="D153" s="3">
        <f t="shared" si="17"/>
        <v>0.30578548797131055</v>
      </c>
      <c r="E153" s="3">
        <f t="shared" si="18"/>
        <v>0.94815980605516281</v>
      </c>
      <c r="F153" s="3">
        <f t="shared" si="19"/>
        <v>0.76667315861048346</v>
      </c>
      <c r="G153" s="3">
        <f t="shared" si="20"/>
        <v>0.67353948421231891</v>
      </c>
      <c r="H153" s="3">
        <f t="shared" si="21"/>
        <v>0.33115948138865242</v>
      </c>
      <c r="I153" s="6"/>
      <c r="J153" s="6"/>
      <c r="K153" s="318"/>
      <c r="L153" s="25" t="s">
        <v>7</v>
      </c>
      <c r="M153" s="3"/>
      <c r="N153" s="3"/>
      <c r="O153" s="3"/>
      <c r="P153" s="3">
        <f>TTEST(D145:F145,D153:F153,2,3)</f>
        <v>0.87312166765861732</v>
      </c>
      <c r="Q153" s="3"/>
      <c r="R153" s="3"/>
      <c r="S153" s="3"/>
      <c r="T153" s="3"/>
      <c r="U153" s="3">
        <f>TTEST(D151:F151,D153:F153,2,3)</f>
        <v>0.53655068176275811</v>
      </c>
      <c r="V153" s="3">
        <f>TTEST(D152:F152,D153:F153,2,3)</f>
        <v>0.68720036111588478</v>
      </c>
      <c r="W153" s="3"/>
      <c r="X153" s="3"/>
      <c r="Y153" s="215"/>
    </row>
    <row r="154" spans="2:25">
      <c r="B154" s="313" t="s">
        <v>165</v>
      </c>
      <c r="C154" s="211" t="s">
        <v>3</v>
      </c>
      <c r="D154" s="3">
        <f t="shared" si="17"/>
        <v>0.39106315168029865</v>
      </c>
      <c r="E154" s="3">
        <f t="shared" si="18"/>
        <v>1.1577855286564414</v>
      </c>
      <c r="F154" s="3">
        <f t="shared" si="19"/>
        <v>2.0804593806135308</v>
      </c>
      <c r="G154" s="3">
        <f t="shared" si="20"/>
        <v>1.2097693536500902</v>
      </c>
      <c r="H154" s="3">
        <f t="shared" si="21"/>
        <v>0.84589694592733022</v>
      </c>
      <c r="I154" s="6"/>
      <c r="J154" s="6"/>
      <c r="K154" s="319" t="s">
        <v>165</v>
      </c>
      <c r="L154" s="211" t="s">
        <v>3</v>
      </c>
      <c r="M154" s="3">
        <f>TTEST(D142:F142,D154:F154,2,3)</f>
        <v>0.18397921510158263</v>
      </c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215"/>
    </row>
    <row r="155" spans="2:25">
      <c r="B155" s="314"/>
      <c r="C155" s="73" t="s">
        <v>6</v>
      </c>
      <c r="D155" s="3">
        <f t="shared" si="17"/>
        <v>0.39419874853957909</v>
      </c>
      <c r="E155" s="3">
        <f t="shared" si="18"/>
        <v>1.2904888336914095</v>
      </c>
      <c r="F155" s="3">
        <f t="shared" si="19"/>
        <v>2.8930534163204378</v>
      </c>
      <c r="G155" s="3">
        <f t="shared" si="20"/>
        <v>1.5259136661838089</v>
      </c>
      <c r="H155" s="3">
        <f t="shared" si="21"/>
        <v>1.2659531197829177</v>
      </c>
      <c r="I155" s="6"/>
      <c r="J155" s="6"/>
      <c r="K155" s="320"/>
      <c r="L155" s="73" t="s">
        <v>6</v>
      </c>
      <c r="M155" s="3"/>
      <c r="N155" s="3">
        <f>TTEST(D143:F143,D155:F155,2,3)</f>
        <v>0.32484127755249548</v>
      </c>
      <c r="O155" s="3"/>
      <c r="P155" s="3"/>
      <c r="Q155" s="3"/>
      <c r="R155" s="3"/>
      <c r="S155" s="3"/>
      <c r="T155" s="3"/>
      <c r="U155" s="3"/>
      <c r="V155" s="3"/>
      <c r="W155" s="3">
        <f>TTEST(D154:F154,D155:F155,2,3)</f>
        <v>0.73980380914908639</v>
      </c>
      <c r="X155" s="3"/>
      <c r="Y155" s="215"/>
    </row>
    <row r="156" spans="2:25">
      <c r="B156" s="314"/>
      <c r="C156" s="73" t="s">
        <v>4</v>
      </c>
      <c r="D156" s="3">
        <f t="shared" si="17"/>
        <v>0.154591332012398</v>
      </c>
      <c r="E156" s="3">
        <f t="shared" si="18"/>
        <v>0.57675512992396394</v>
      </c>
      <c r="F156" s="3">
        <f t="shared" si="19"/>
        <v>1.3895749684055838</v>
      </c>
      <c r="G156" s="3">
        <f t="shared" si="20"/>
        <v>0.70697381011398186</v>
      </c>
      <c r="H156" s="3">
        <f t="shared" si="21"/>
        <v>0.62770520472794922</v>
      </c>
      <c r="I156" s="6"/>
      <c r="J156" s="6"/>
      <c r="K156" s="320"/>
      <c r="L156" s="73" t="s">
        <v>4</v>
      </c>
      <c r="M156" s="3"/>
      <c r="N156" s="3"/>
      <c r="O156" s="3">
        <f>TTEST(D144:F144,D156:F156,2,3)</f>
        <v>0.52849830480878968</v>
      </c>
      <c r="P156" s="3"/>
      <c r="Q156" s="3"/>
      <c r="R156" s="3"/>
      <c r="S156" s="3"/>
      <c r="T156" s="3"/>
      <c r="U156" s="3"/>
      <c r="V156" s="3"/>
      <c r="W156" s="3">
        <f>TTEST(D154:F154,D156:F156,2,3)</f>
        <v>0.45847008189243316</v>
      </c>
      <c r="X156" s="3"/>
      <c r="Y156" s="215"/>
    </row>
    <row r="157" spans="2:25">
      <c r="B157" s="315"/>
      <c r="C157" s="73" t="s">
        <v>7</v>
      </c>
      <c r="D157" s="3">
        <f t="shared" si="17"/>
        <v>0.11113614794410516</v>
      </c>
      <c r="E157" s="3">
        <f t="shared" si="18"/>
        <v>0.49549811066682586</v>
      </c>
      <c r="F157" s="3">
        <f>J111/L111</f>
        <v>1.2809683261132556</v>
      </c>
      <c r="G157" s="3">
        <f t="shared" si="20"/>
        <v>0.62920086157472888</v>
      </c>
      <c r="H157" s="3">
        <f t="shared" si="21"/>
        <v>0.59626684502012206</v>
      </c>
      <c r="I157" s="6"/>
      <c r="J157" s="6"/>
      <c r="K157" s="321"/>
      <c r="L157" s="73" t="s">
        <v>7</v>
      </c>
      <c r="M157" s="3"/>
      <c r="N157" s="3"/>
      <c r="O157" s="3"/>
      <c r="P157" s="3">
        <f>TTEST(D145:F145,D157:F157,2,3)</f>
        <v>0.98709063479327286</v>
      </c>
      <c r="Q157" s="3"/>
      <c r="R157" s="3"/>
      <c r="S157" s="3"/>
      <c r="T157" s="3"/>
      <c r="U157" s="3"/>
      <c r="V157" s="3"/>
      <c r="W157" s="3"/>
      <c r="X157" s="3">
        <f>TTEST(D155:F155,D157:F157,2,3)</f>
        <v>0.35193596846179243</v>
      </c>
      <c r="Y157" s="215">
        <f>TTEST(D156:F156,D157:F157,2,3)</f>
        <v>0.88390913632281509</v>
      </c>
    </row>
    <row r="158" spans="2:25" ht="16" thickBot="1">
      <c r="B158" s="18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238"/>
      <c r="N158" s="238"/>
      <c r="O158" s="238"/>
      <c r="P158" s="238"/>
      <c r="Q158" s="238"/>
      <c r="R158" s="238"/>
      <c r="S158" s="238"/>
      <c r="T158" s="238"/>
      <c r="U158" s="238"/>
      <c r="V158" s="238"/>
      <c r="W158" s="238"/>
      <c r="X158" s="238"/>
      <c r="Y158" s="239"/>
    </row>
  </sheetData>
  <mergeCells count="36">
    <mergeCell ref="K68:L68"/>
    <mergeCell ref="B71:B73"/>
    <mergeCell ref="B74:B76"/>
    <mergeCell ref="B77:B79"/>
    <mergeCell ref="B80:B82"/>
    <mergeCell ref="F69:H69"/>
    <mergeCell ref="B96:B99"/>
    <mergeCell ref="B100:B103"/>
    <mergeCell ref="B104:B107"/>
    <mergeCell ref="B108:B111"/>
    <mergeCell ref="Q117:S117"/>
    <mergeCell ref="T117:V117"/>
    <mergeCell ref="W117:Y117"/>
    <mergeCell ref="M117:P117"/>
    <mergeCell ref="M116:Y116"/>
    <mergeCell ref="K119:K122"/>
    <mergeCell ref="K123:K126"/>
    <mergeCell ref="K127:K130"/>
    <mergeCell ref="K131:K134"/>
    <mergeCell ref="B119:B122"/>
    <mergeCell ref="B123:B126"/>
    <mergeCell ref="B127:B130"/>
    <mergeCell ref="B131:B134"/>
    <mergeCell ref="B142:B145"/>
    <mergeCell ref="B146:B149"/>
    <mergeCell ref="B150:B153"/>
    <mergeCell ref="B154:B157"/>
    <mergeCell ref="K142:K145"/>
    <mergeCell ref="K146:K149"/>
    <mergeCell ref="K150:K153"/>
    <mergeCell ref="K154:K157"/>
    <mergeCell ref="M139:Y139"/>
    <mergeCell ref="M140:P140"/>
    <mergeCell ref="Q140:S140"/>
    <mergeCell ref="T140:V140"/>
    <mergeCell ref="W140:Y140"/>
  </mergeCells>
  <phoneticPr fontId="8" type="noConversion"/>
  <pageMargins left="0.75000000000000011" right="0.75000000000000011" top="1" bottom="1" header="0.5" footer="0.5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4</vt:lpstr>
      <vt:lpstr>Fig. 5</vt:lpstr>
      <vt:lpstr>Fig. 6</vt:lpstr>
      <vt:lpstr>Fig. 7</vt:lpstr>
      <vt:lpstr>Fig. 8</vt:lpstr>
      <vt:lpstr>Suppl. Fig. 1</vt:lpstr>
      <vt:lpstr>Suppl. Fig. 2</vt:lpstr>
      <vt:lpstr>Suppl. Fig. 3</vt:lpstr>
      <vt:lpstr>Suppl. Fig.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ikas-Cezanne</dc:creator>
  <cp:lastModifiedBy>Tassula Proikas-Cezanne</cp:lastModifiedBy>
  <cp:lastPrinted>2016-06-22T08:38:11Z</cp:lastPrinted>
  <dcterms:created xsi:type="dcterms:W3CDTF">2015-10-02T11:46:32Z</dcterms:created>
  <dcterms:modified xsi:type="dcterms:W3CDTF">2017-03-28T16:18:02Z</dcterms:modified>
</cp:coreProperties>
</file>